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72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Owner\Dropbox\Research Anthony Ventimiglia\Regenerate Stimulation\"/>
    </mc:Choice>
  </mc:AlternateContent>
  <bookViews>
    <workbookView xWindow="-1740" yWindow="180" windowWidth="29080" windowHeight="17320" tabRatio="500"/>
  </bookViews>
  <sheets>
    <sheet name="Sheet1" sheetId="1" r:id="rId1"/>
    <sheet name="Sheet2" sheetId="2" r:id="rId2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3" i="1" l="1"/>
  <c r="R14" i="1"/>
  <c r="R13" i="1"/>
  <c r="Q14" i="1"/>
  <c r="Q13" i="1"/>
  <c r="R2" i="1"/>
  <c r="S2" i="1"/>
  <c r="R3" i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Q3" i="1"/>
  <c r="Q4" i="1"/>
  <c r="Q5" i="1"/>
  <c r="Q6" i="1"/>
  <c r="Q7" i="1"/>
  <c r="Q8" i="1"/>
  <c r="Q9" i="1"/>
  <c r="Q10" i="1"/>
  <c r="Q11" i="1"/>
  <c r="Q12" i="1"/>
  <c r="Q2" i="1"/>
</calcChain>
</file>

<file path=xl/sharedStrings.xml><?xml version="1.0" encoding="utf-8"?>
<sst xmlns="http://schemas.openxmlformats.org/spreadsheetml/2006/main" count="522" uniqueCount="250">
  <si>
    <t>BMD Proximal Segment from 3-12 months after osteotomy</t>
    <phoneticPr fontId="1" type="noConversion"/>
  </si>
  <si>
    <t>BMD Distal Segment 12 mo after osteotomy</t>
    <phoneticPr fontId="1" type="noConversion"/>
  </si>
  <si>
    <t>Eyres, Saleh, Kanis</t>
    <phoneticPr fontId="1" type="noConversion"/>
  </si>
  <si>
    <t>Treatment</t>
    <phoneticPr fontId="1" type="noConversion"/>
  </si>
  <si>
    <t>Control</t>
    <phoneticPr fontId="1" type="noConversion"/>
  </si>
  <si>
    <t xml:space="preserve"> </t>
    <phoneticPr fontId="1" type="noConversion"/>
  </si>
  <si>
    <t>n/a</t>
    <phoneticPr fontId="1" type="noConversion"/>
  </si>
  <si>
    <t>n/a</t>
    <phoneticPr fontId="1" type="noConversion"/>
  </si>
  <si>
    <t>Ilizarov ring</t>
    <phoneticPr fontId="1" type="noConversion"/>
  </si>
  <si>
    <t>Ilizarov ring</t>
    <phoneticPr fontId="1" type="noConversion"/>
  </si>
  <si>
    <t>PMID</t>
    <phoneticPr fontId="1" type="noConversion"/>
  </si>
  <si>
    <t xml:space="preserve">Low Intensity Pulsed Ultrasound Shortens the Treatment Time in Tibial Distraction Osteogenesis </t>
    <phoneticPr fontId="1" type="noConversion"/>
  </si>
  <si>
    <t>Year</t>
    <phoneticPr fontId="1" type="noConversion"/>
  </si>
  <si>
    <t>Salem and Schmelz</t>
    <phoneticPr fontId="1" type="noConversion"/>
  </si>
  <si>
    <t>n/a</t>
    <phoneticPr fontId="1" type="noConversion"/>
  </si>
  <si>
    <t xml:space="preserve">The Effect of Low Intensity Pulsed Ultrasound on Callus Maturation in Tibial Osteogenesis </t>
    <phoneticPr fontId="1" type="noConversion"/>
  </si>
  <si>
    <t>Treatment</t>
    <phoneticPr fontId="1" type="noConversion"/>
  </si>
  <si>
    <t>Control</t>
    <phoneticPr fontId="1" type="noConversion"/>
  </si>
  <si>
    <t>Title</t>
    <phoneticPr fontId="1" type="noConversion"/>
  </si>
  <si>
    <t>El-Mowafi and Mohsen</t>
    <phoneticPr fontId="1" type="noConversion"/>
  </si>
  <si>
    <t>Method</t>
  </si>
  <si>
    <t>Group</t>
    <phoneticPr fontId="1" type="noConversion"/>
  </si>
  <si>
    <t>Treatment</t>
    <phoneticPr fontId="1" type="noConversion"/>
  </si>
  <si>
    <t xml:space="preserve">Control </t>
    <phoneticPr fontId="1" type="noConversion"/>
  </si>
  <si>
    <t xml:space="preserve">Effect of Pulsed Electromagnetic Fields on Bone Formation and Bone Loss During limb Lengthening </t>
    <phoneticPr fontId="1" type="noConversion"/>
  </si>
  <si>
    <t>Pulsed Low-Intensity Ultrasound A New Salvage Procedure for Delayed Unions and Nonunions after Leg Lengthening in Children</t>
    <phoneticPr fontId="1" type="noConversion"/>
  </si>
  <si>
    <t>Low Intensity Pulsed Ultrasound as a Useful Adjuvant during Distraction Osteogenesis: A Prospective, Randomized Controlled Trial</t>
    <phoneticPr fontId="1" type="noConversion"/>
  </si>
  <si>
    <t>Dudda et al.</t>
    <phoneticPr fontId="1" type="noConversion"/>
  </si>
  <si>
    <t>Low Intensity Pulsed Ultrasound as a Useful Adjuvant during Distraction Osteogenesis: A Prospective, Randomized Controlled Trial</t>
    <phoneticPr fontId="1" type="noConversion"/>
  </si>
  <si>
    <t>Regazzoni (13), Ilizarov (3), hybrid (4)</t>
    <phoneticPr fontId="1" type="noConversion"/>
  </si>
  <si>
    <t>n/a</t>
    <phoneticPr fontId="1" type="noConversion"/>
  </si>
  <si>
    <t>Complications</t>
    <phoneticPr fontId="1" type="noConversion"/>
  </si>
  <si>
    <t xml:space="preserve"> n/a</t>
    <phoneticPr fontId="1" type="noConversion"/>
  </si>
  <si>
    <t>Pulsed Electromagnetic Stimulation of Regenerate Bone in Lengthening Procedures</t>
    <phoneticPr fontId="1" type="noConversion"/>
  </si>
  <si>
    <t>Gonzalez et al.</t>
    <phoneticPr fontId="1" type="noConversion"/>
  </si>
  <si>
    <t>External fixation</t>
    <phoneticPr fontId="1" type="noConversion"/>
  </si>
  <si>
    <t xml:space="preserve"> </t>
    <phoneticPr fontId="1" type="noConversion"/>
  </si>
  <si>
    <t xml:space="preserve"> </t>
    <phoneticPr fontId="1" type="noConversion"/>
  </si>
  <si>
    <t>Consolidation and Distraction</t>
    <phoneticPr fontId="1" type="noConversion"/>
  </si>
  <si>
    <t>Consolidation and Distraction</t>
    <phoneticPr fontId="1" type="noConversion"/>
  </si>
  <si>
    <t>Consolidation</t>
    <phoneticPr fontId="1" type="noConversion"/>
  </si>
  <si>
    <t xml:space="preserve"> </t>
    <phoneticPr fontId="1" type="noConversion"/>
  </si>
  <si>
    <t>n/a</t>
  </si>
  <si>
    <t xml:space="preserve"> </t>
  </si>
  <si>
    <t>7 cases had US duration from 3 - 5.5mo and saw improved calcification after 6 weeks. 10 other cases had US duration from 5.9mo-12mo and briding was seen after 12 weeks</t>
  </si>
  <si>
    <t>18-45</t>
  </si>
  <si>
    <t>Age SD</t>
  </si>
  <si>
    <t>Age Range</t>
  </si>
  <si>
    <t>17-64</t>
  </si>
  <si>
    <t>16-69</t>
  </si>
  <si>
    <t>Males: 11-19 Females: 9-19</t>
  </si>
  <si>
    <t>Mean Age (years)</t>
  </si>
  <si>
    <t>2.5 - 14.0</t>
  </si>
  <si>
    <t>Avg Distraction Distance (cm)</t>
  </si>
  <si>
    <t>Distraction Range (cm)</t>
  </si>
  <si>
    <t>Distraction SD (cm)</t>
  </si>
  <si>
    <t>3.5 - 13.0</t>
  </si>
  <si>
    <t>SD</t>
  </si>
  <si>
    <t>Range</t>
  </si>
  <si>
    <t>27-36</t>
  </si>
  <si>
    <t>42-75</t>
  </si>
  <si>
    <t>Mean Healing Index (d/cm)</t>
  </si>
  <si>
    <t>Lag Phase (d)</t>
  </si>
  <si>
    <t>5 - 7d</t>
  </si>
  <si>
    <t>Distractions per day</t>
  </si>
  <si>
    <t>Intensity (mW/cm2)</t>
  </si>
  <si>
    <t>Electric Field (mV)</t>
  </si>
  <si>
    <t>45-373</t>
  </si>
  <si>
    <t>42-346</t>
  </si>
  <si>
    <t>52-819</t>
  </si>
  <si>
    <t>30-181</t>
  </si>
  <si>
    <t>20-180</t>
  </si>
  <si>
    <t>Fixator Removal (days)</t>
  </si>
  <si>
    <t>Callus Thickness (mm)</t>
  </si>
  <si>
    <t>Cortical thickness (mm)</t>
  </si>
  <si>
    <t xml:space="preserve">Reduced by 13% </t>
  </si>
  <si>
    <t xml:space="preserve">Reduced by 46% </t>
  </si>
  <si>
    <t>Rate of distraction (mm/day)</t>
  </si>
  <si>
    <t>Impulse length (usec)</t>
  </si>
  <si>
    <t>Signal repetition (kHz)</t>
  </si>
  <si>
    <t>Duration (min/day)</t>
  </si>
  <si>
    <t>Peak Pressure (Pa)</t>
  </si>
  <si>
    <t>Frequency (MHz)</t>
  </si>
  <si>
    <t>Consolidation</t>
  </si>
  <si>
    <t>Consolidation and Distraction</t>
  </si>
  <si>
    <t>Corticalisation (days)</t>
  </si>
  <si>
    <t>Density (g/cm3)</t>
  </si>
  <si>
    <t>BMD Distraction Gap 12mo after osteotomy (%age of BMD reading obtained at same site in nonoperated or preoperative limb)</t>
  </si>
  <si>
    <t xml:space="preserve">5.0 - 8.0 </t>
  </si>
  <si>
    <t>Trauma Indication for Lengthening</t>
  </si>
  <si>
    <t>Congenital Anterolateral Bowing of Tibia (2)</t>
  </si>
  <si>
    <t>Congenital Indication for Lengthening</t>
  </si>
  <si>
    <t>Other</t>
  </si>
  <si>
    <t>poliomyelitis (1)</t>
  </si>
  <si>
    <t>Achondroplasia (3), Russell-Silver syndrome (1)</t>
  </si>
  <si>
    <t>Fibula hypoplasia (4), fibulaplasia (1), PFFD (1), Congenital Pseudoarthrosis (1)</t>
  </si>
  <si>
    <t xml:space="preserve">Metaphyseal chondrodysplasia (1 case), agenesis of the fibula (1 case), </t>
  </si>
  <si>
    <t xml:space="preserve"> Achondroplasia (24 cases), Turner's Syndrome (4)</t>
  </si>
  <si>
    <t>US/PEMF Applied When?</t>
  </si>
  <si>
    <t>Distraction</t>
  </si>
  <si>
    <t>Achondroplasia (4), Turner's Syndrome (2)</t>
  </si>
  <si>
    <t>Congenital short femur and tibia (2), absent fibula and hypoplasia of hip (1)</t>
  </si>
  <si>
    <t>Poliomyelitis (1), postinfection right femur (1), postradiation (1), Ollier's Diseaes (1)</t>
  </si>
  <si>
    <t>Mean daily increase in radiologic bone density - distraction phase (bone density callus/bone density fibula)</t>
  </si>
  <si>
    <t>Mean daily increase in radiologic bone density - consolidation phase (bone density callus/bone density fibula)</t>
  </si>
  <si>
    <t>Collective increase in radiographic bone density in both phases (bone density callus/bone density fibula)</t>
  </si>
  <si>
    <t>Every 2 weeks</t>
  </si>
  <si>
    <t>Weekly</t>
  </si>
  <si>
    <t>Every 3-4 weeks</t>
  </si>
  <si>
    <t>4+ years</t>
  </si>
  <si>
    <t>2-4 weeks</t>
  </si>
  <si>
    <t>Salem and Schmelz</t>
  </si>
  <si>
    <t>Salem and Schmelz, 2014</t>
  </si>
  <si>
    <t>Authors, Year</t>
  </si>
  <si>
    <t>El-Mowafi and Mohsen</t>
  </si>
  <si>
    <t>El-Mowafi and Mohsen, 2005</t>
  </si>
  <si>
    <t>Dudda et al.</t>
  </si>
  <si>
    <t>Dudda et al., 2011</t>
  </si>
  <si>
    <t>Gebauer and Correll</t>
  </si>
  <si>
    <t>Gebauer and Correll, 2005</t>
  </si>
  <si>
    <t>Gonzalez et al., 2005</t>
  </si>
  <si>
    <t>Eyres, Saleh, Kanis</t>
  </si>
  <si>
    <t>Eyres et al., 1996</t>
  </si>
  <si>
    <t>Treatment</t>
  </si>
  <si>
    <t>Number of Patients</t>
  </si>
  <si>
    <t>Number of Limbs</t>
  </si>
  <si>
    <t>Timing of Follow-up visits</t>
  </si>
  <si>
    <t>32 (- to -)</t>
  </si>
  <si>
    <t>29 (- to -)</t>
  </si>
  <si>
    <t>35 (18 to 45)</t>
  </si>
  <si>
    <t>Percent of Tibia</t>
  </si>
  <si>
    <t>Tibia</t>
  </si>
  <si>
    <t>Femur</t>
  </si>
  <si>
    <t>Humerus</t>
  </si>
  <si>
    <t>Percent of Femur</t>
  </si>
  <si>
    <t>Percent of Humerus</t>
  </si>
  <si>
    <t>Mean Distraction in cm (Range)</t>
  </si>
  <si>
    <t>7.9 (- to -)</t>
  </si>
  <si>
    <t>6.1 (5 to 8)</t>
  </si>
  <si>
    <t>0.49 (± 0.14)</t>
  </si>
  <si>
    <t>0.42 (± 0.09)</t>
  </si>
  <si>
    <t>34.9 (17 - 64)</t>
  </si>
  <si>
    <t>42.4 (16-69)</t>
  </si>
  <si>
    <t>7.85 (- to -)</t>
  </si>
  <si>
    <t>11 (- to -)</t>
  </si>
  <si>
    <t>17.9 (11-19)</t>
  </si>
  <si>
    <t>Unilateral external fixator (16), Circular frame (2)</t>
  </si>
  <si>
    <t>7 (3.5 - 13.0)</t>
  </si>
  <si>
    <t>6.3 (2.5 - 14.0)</t>
  </si>
  <si>
    <t>7.06 (2.5 - 14.0)</t>
  </si>
  <si>
    <t>8.1 (- to -)</t>
  </si>
  <si>
    <t>7 (- to -)</t>
  </si>
  <si>
    <t>Mean daily increase in radiologic bone density - distraction phase (bone density callus/bone density fibula) (±SD)</t>
  </si>
  <si>
    <t>Mean daily increase in radiologic bone density - consolidation phase (bone density callus/bone density fibula) (±SD)</t>
  </si>
  <si>
    <t>0.19 (±.12)</t>
  </si>
  <si>
    <t>.12 (±.08)</t>
  </si>
  <si>
    <t>0.28 (±.12)</t>
  </si>
  <si>
    <t>.21 (±.07)</t>
  </si>
  <si>
    <t>Mean Healing Index (d/cm) (±SD)</t>
  </si>
  <si>
    <t xml:space="preserve">33 (± - ) </t>
  </si>
  <si>
    <t xml:space="preserve">45 (± - ) </t>
  </si>
  <si>
    <t xml:space="preserve">30 (± 2.96) </t>
  </si>
  <si>
    <t xml:space="preserve">48 (± 9.76) </t>
  </si>
  <si>
    <t xml:space="preserve">32.8 (± 13.1) </t>
  </si>
  <si>
    <t>44.6 (± 26.8)</t>
  </si>
  <si>
    <t>39 (± 4)</t>
  </si>
  <si>
    <t>44 (± 6)</t>
  </si>
  <si>
    <t>165.1 (±95.7)</t>
  </si>
  <si>
    <t>Mean Duration of US Treatment (days)</t>
  </si>
  <si>
    <t>Mean Duration of US Treatment (days) (±SD)</t>
  </si>
  <si>
    <t>Mean fixator gestation (days)</t>
  </si>
  <si>
    <t>Mean Duration of Distraction (days)</t>
  </si>
  <si>
    <t>Mean Fixator gestation (days) (±SD)</t>
  </si>
  <si>
    <t>218.6 (±91.9)</t>
  </si>
  <si>
    <t>262.2 (± - )</t>
  </si>
  <si>
    <t>Mean Duration of Distraction (±SD)</t>
  </si>
  <si>
    <t>87.4 (±49.7)</t>
  </si>
  <si>
    <t>83.6 (± - )</t>
  </si>
  <si>
    <t>308.3 (± 62.82)</t>
  </si>
  <si>
    <t>339.5 (±61.17)</t>
  </si>
  <si>
    <t>279.6 (± 68.4)</t>
  </si>
  <si>
    <t>313.5 (± 60.6)</t>
  </si>
  <si>
    <t>31.2 (± 4.41)</t>
  </si>
  <si>
    <t>21.8 (± 3.96)</t>
  </si>
  <si>
    <t>2.73 (± .73)</t>
  </si>
  <si>
    <t>2.63 (± .66)</t>
  </si>
  <si>
    <t>85.7 (± 5.05)</t>
  </si>
  <si>
    <t>69.8 (± 7.7)</t>
  </si>
  <si>
    <t>BMD Distraction Gap 12mo after osteotomy (%age of BMD reading obtained at same site in nonoperated or preoperative limb) (±SD)</t>
  </si>
  <si>
    <t>106% (± 9.8)</t>
  </si>
  <si>
    <t>95% (± 15)</t>
  </si>
  <si>
    <t>BMD Proximal Segment from 3-12mo after osteotomy (±SD)</t>
  </si>
  <si>
    <t>118% (± 7)</t>
  </si>
  <si>
    <t>100% (± 9)</t>
  </si>
  <si>
    <t>BMD Distal Segment 12 mo after osteotomy (±SD)</t>
  </si>
  <si>
    <t>Reduced by 13% (± 4)</t>
  </si>
  <si>
    <t>Reduced by 46% (± 5)</t>
  </si>
  <si>
    <t>Mean Age in Years (Range)</t>
  </si>
  <si>
    <t>Gonzalez et al.</t>
  </si>
  <si>
    <t>Regazzoni fixator (10), Ilizarov (3), hybrid (3)</t>
  </si>
  <si>
    <t>Mean collective increase in radiographic bone density in both phases (bone density callus/bone density fibula) (±SD)</t>
  </si>
  <si>
    <t>Pin tract infection (8), delayed union in docking site (1)</t>
  </si>
  <si>
    <t>Pin tract infection (9), delayed union in docking site (3), failure of regenerated bone to consolidate (1)</t>
  </si>
  <si>
    <t>1 amputation due to infection and failure of regeneration, 1 pseudoarthrosis</t>
  </si>
  <si>
    <t>1 amputation due to infection and failure of regeneration, 3 pseudoarthroses</t>
  </si>
  <si>
    <t>Symmetric Growth Restrictions</t>
  </si>
  <si>
    <t>Gold and Wasserman</t>
  </si>
  <si>
    <t xml:space="preserve">Preliminary Results of Tibial Bone Transports with Pulsed Low Intensity Ultrasound </t>
  </si>
  <si>
    <t>Gold and Wasserman, 2005</t>
  </si>
  <si>
    <t>Control</t>
  </si>
  <si>
    <t>Average: 12.4mo (4-32)</t>
  </si>
  <si>
    <t>34 (18-50)</t>
  </si>
  <si>
    <t>18-50</t>
  </si>
  <si>
    <t>Ilizarov ring</t>
  </si>
  <si>
    <t>10.25 (8 - 14)</t>
  </si>
  <si>
    <t xml:space="preserve">n/a </t>
  </si>
  <si>
    <t>8 to 14</t>
  </si>
  <si>
    <t>4 to 20</t>
  </si>
  <si>
    <t>5 to 10</t>
  </si>
  <si>
    <t>2 to 4</t>
  </si>
  <si>
    <t>.5 - 1</t>
  </si>
  <si>
    <t>8.25 - 25.25</t>
  </si>
  <si>
    <t>Mean External Fixation Index (months/cm)</t>
  </si>
  <si>
    <t>.9 - 2.3</t>
  </si>
  <si>
    <t>9.46 (4 - 20)</t>
  </si>
  <si>
    <t>9 - 25.5</t>
  </si>
  <si>
    <t>.95 - 3.75</t>
  </si>
  <si>
    <t>Mean External Fixation Time (mo)</t>
  </si>
  <si>
    <t>13.91 (8.25 - 25.25)</t>
  </si>
  <si>
    <t>16.71 (9 - 25.5)</t>
  </si>
  <si>
    <t>Mean External Fixation Index in months/cm (Range)</t>
  </si>
  <si>
    <t>1.34 (.9 - 2.3)</t>
  </si>
  <si>
    <t>2.02 (.95 - 3.75)</t>
  </si>
  <si>
    <t>Mean External Fixation Time in months (Range)</t>
  </si>
  <si>
    <t>11.3 (5.3 - 15.3)</t>
  </si>
  <si>
    <t>5.3 - 15.3</t>
  </si>
  <si>
    <t>Mean Time to Fixator Removal (days) (±SD)</t>
  </si>
  <si>
    <t>Mean Time to Corticalisation (days) (±SD)</t>
  </si>
  <si>
    <t>Callus Thickness at End of Study (mm) (±SD)</t>
  </si>
  <si>
    <t>Cortical thickness at End of Study (mm) (±SD)</t>
  </si>
  <si>
    <t>Density at End of Study (g/cm3) (±SD)</t>
  </si>
  <si>
    <t>Mean Healing Index (d/cm) treatment</t>
  </si>
  <si>
    <t>SD treatment</t>
  </si>
  <si>
    <t>Range treatment</t>
  </si>
  <si>
    <t>Number of Patients Treatment Treatment</t>
  </si>
  <si>
    <t>Number of Patients Control</t>
  </si>
  <si>
    <t>Mean Healing Index (d/cm) Control</t>
  </si>
  <si>
    <t>SD Control</t>
  </si>
  <si>
    <t>Range Control</t>
  </si>
  <si>
    <t>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0"/>
      <name val="Verdana"/>
    </font>
    <font>
      <sz val="8"/>
      <name val="Verdana"/>
    </font>
    <font>
      <sz val="10"/>
      <name val="Verdana"/>
      <family val="2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FF0000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9" fontId="0" fillId="0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0" fillId="2" borderId="1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horizontal="center" wrapText="1"/>
    </xf>
    <xf numFmtId="0" fontId="0" fillId="3" borderId="1" xfId="0" applyFill="1" applyBorder="1" applyAlignment="1">
      <alignment wrapText="1"/>
    </xf>
    <xf numFmtId="0" fontId="0" fillId="0" borderId="0" xfId="0" applyFill="1" applyAlignment="1"/>
    <xf numFmtId="0" fontId="0" fillId="2" borderId="1" xfId="0" applyFont="1" applyFill="1" applyBorder="1" applyAlignment="1">
      <alignment horizontal="center" wrapText="1"/>
    </xf>
    <xf numFmtId="0" fontId="0" fillId="3" borderId="1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" fontId="0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wrapText="1"/>
    </xf>
    <xf numFmtId="9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0" fillId="0" borderId="0" xfId="0" applyFont="1" applyFill="1" applyAlignment="1"/>
    <xf numFmtId="16" fontId="2" fillId="0" borderId="0" xfId="0" applyNumberFormat="1" applyFont="1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6" fontId="2" fillId="0" borderId="0" xfId="0" applyNumberFormat="1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10</xdr:col>
      <xdr:colOff>76200</xdr:colOff>
      <xdr:row>44</xdr:row>
      <xdr:rowOff>63500</xdr:rowOff>
    </xdr:to>
    <xdr:pic>
      <xdr:nvPicPr>
        <xdr:cNvPr id="2" name="Picture 1" descr="Screen Shot 2015-08-10 at 2.06.11 PM.p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9800" y="1845733"/>
          <a:ext cx="8686800" cy="6159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7"/>
  <sheetViews>
    <sheetView tabSelected="1" zoomScale="66" zoomScaleNormal="150" zoomScalePageLayoutView="150" workbookViewId="0">
      <selection activeCell="CY14" sqref="CY14"/>
    </sheetView>
  </sheetViews>
  <sheetFormatPr defaultColWidth="11.15234375" defaultRowHeight="13.5" x14ac:dyDescent="0.3"/>
  <cols>
    <col min="1" max="4" width="11.15234375" style="5"/>
    <col min="5" max="5" width="22.53515625" style="17" bestFit="1" customWidth="1"/>
    <col min="6" max="7" width="11.15234375" style="5"/>
    <col min="8" max="33" width="11.15234375" style="5" customWidth="1"/>
    <col min="34" max="48" width="11.15234375" style="5"/>
    <col min="49" max="49" width="30.3828125" style="5" customWidth="1"/>
    <col min="50" max="50" width="19.15234375" style="5" customWidth="1"/>
    <col min="51" max="51" width="26.3046875" style="5" customWidth="1"/>
    <col min="52" max="53" width="21.3828125" style="5" customWidth="1"/>
    <col min="54" max="70" width="11.15234375" style="5"/>
    <col min="71" max="71" width="10.69140625" style="5" customWidth="1"/>
    <col min="72" max="16384" width="11.15234375" style="5"/>
  </cols>
  <sheetData>
    <row r="1" spans="1:100" s="14" customFormat="1" ht="175.5" x14ac:dyDescent="0.3">
      <c r="A1" s="12" t="s">
        <v>10</v>
      </c>
      <c r="B1" s="12" t="s">
        <v>18</v>
      </c>
      <c r="C1" s="12" t="s">
        <v>249</v>
      </c>
      <c r="D1" s="12" t="s">
        <v>12</v>
      </c>
      <c r="E1" s="16" t="s">
        <v>113</v>
      </c>
      <c r="F1" s="12" t="s">
        <v>21</v>
      </c>
      <c r="G1" s="15" t="s">
        <v>124</v>
      </c>
      <c r="H1" s="15" t="s">
        <v>125</v>
      </c>
      <c r="I1" s="18" t="s">
        <v>126</v>
      </c>
      <c r="J1" s="13" t="s">
        <v>51</v>
      </c>
      <c r="K1" s="13" t="s">
        <v>46</v>
      </c>
      <c r="L1" s="13" t="s">
        <v>47</v>
      </c>
      <c r="M1" s="19" t="s">
        <v>197</v>
      </c>
      <c r="N1" s="12" t="s">
        <v>131</v>
      </c>
      <c r="O1" s="12" t="s">
        <v>132</v>
      </c>
      <c r="P1" s="12" t="s">
        <v>133</v>
      </c>
      <c r="Q1" s="15" t="s">
        <v>130</v>
      </c>
      <c r="R1" s="15" t="s">
        <v>134</v>
      </c>
      <c r="S1" s="15" t="s">
        <v>135</v>
      </c>
      <c r="T1" s="12" t="s">
        <v>20</v>
      </c>
      <c r="U1" s="13" t="s">
        <v>53</v>
      </c>
      <c r="V1" s="13" t="s">
        <v>55</v>
      </c>
      <c r="W1" s="13" t="s">
        <v>54</v>
      </c>
      <c r="X1" s="19" t="s">
        <v>136</v>
      </c>
      <c r="Y1" s="13" t="s">
        <v>103</v>
      </c>
      <c r="Z1" s="13" t="s">
        <v>57</v>
      </c>
      <c r="AA1" s="24" t="s">
        <v>152</v>
      </c>
      <c r="AB1" s="13" t="s">
        <v>104</v>
      </c>
      <c r="AC1" s="13" t="s">
        <v>57</v>
      </c>
      <c r="AD1" s="24" t="s">
        <v>153</v>
      </c>
      <c r="AE1" s="13" t="s">
        <v>105</v>
      </c>
      <c r="AF1" s="13" t="s">
        <v>57</v>
      </c>
      <c r="AG1" s="24" t="s">
        <v>200</v>
      </c>
      <c r="AH1" s="13" t="s">
        <v>61</v>
      </c>
      <c r="AI1" s="13" t="s">
        <v>57</v>
      </c>
      <c r="AJ1" s="13" t="s">
        <v>58</v>
      </c>
      <c r="AK1" s="24" t="s">
        <v>158</v>
      </c>
      <c r="AL1" s="13" t="s">
        <v>62</v>
      </c>
      <c r="AM1" s="13" t="s">
        <v>77</v>
      </c>
      <c r="AN1" s="13" t="s">
        <v>64</v>
      </c>
      <c r="AO1" s="13" t="s">
        <v>82</v>
      </c>
      <c r="AP1" s="13" t="s">
        <v>80</v>
      </c>
      <c r="AQ1" s="13" t="s">
        <v>65</v>
      </c>
      <c r="AR1" s="13" t="s">
        <v>78</v>
      </c>
      <c r="AS1" s="13" t="s">
        <v>79</v>
      </c>
      <c r="AT1" s="13" t="s">
        <v>81</v>
      </c>
      <c r="AU1" s="13" t="s">
        <v>66</v>
      </c>
      <c r="AV1" s="13" t="s">
        <v>57</v>
      </c>
      <c r="AW1" s="13" t="s">
        <v>98</v>
      </c>
      <c r="AX1" s="13" t="s">
        <v>89</v>
      </c>
      <c r="AY1" s="13" t="s">
        <v>91</v>
      </c>
      <c r="AZ1" s="13" t="s">
        <v>205</v>
      </c>
      <c r="BA1" s="13" t="s">
        <v>92</v>
      </c>
      <c r="BB1" s="12" t="s">
        <v>31</v>
      </c>
      <c r="BC1" s="12"/>
      <c r="BD1" s="13" t="s">
        <v>168</v>
      </c>
      <c r="BE1" s="13" t="s">
        <v>57</v>
      </c>
      <c r="BF1" s="13" t="s">
        <v>58</v>
      </c>
      <c r="BG1" s="24" t="s">
        <v>169</v>
      </c>
      <c r="BH1" s="13" t="s">
        <v>170</v>
      </c>
      <c r="BI1" s="13" t="s">
        <v>57</v>
      </c>
      <c r="BJ1" s="13" t="s">
        <v>58</v>
      </c>
      <c r="BK1" s="24" t="s">
        <v>172</v>
      </c>
      <c r="BL1" s="13" t="s">
        <v>171</v>
      </c>
      <c r="BM1" s="12" t="s">
        <v>57</v>
      </c>
      <c r="BN1" s="12" t="s">
        <v>58</v>
      </c>
      <c r="BO1" s="24" t="s">
        <v>175</v>
      </c>
      <c r="BP1" s="12" t="s">
        <v>72</v>
      </c>
      <c r="BQ1" s="12" t="s">
        <v>57</v>
      </c>
      <c r="BR1" s="24" t="s">
        <v>236</v>
      </c>
      <c r="BS1" s="12" t="s">
        <v>85</v>
      </c>
      <c r="BT1" s="12" t="s">
        <v>57</v>
      </c>
      <c r="BU1" s="24" t="s">
        <v>237</v>
      </c>
      <c r="BV1" s="12" t="s">
        <v>73</v>
      </c>
      <c r="BW1" s="12" t="s">
        <v>57</v>
      </c>
      <c r="BX1" s="24" t="s">
        <v>238</v>
      </c>
      <c r="BY1" s="12" t="s">
        <v>74</v>
      </c>
      <c r="BZ1" s="12" t="s">
        <v>57</v>
      </c>
      <c r="CA1" s="24" t="s">
        <v>239</v>
      </c>
      <c r="CB1" s="12" t="s">
        <v>86</v>
      </c>
      <c r="CC1" s="12" t="s">
        <v>57</v>
      </c>
      <c r="CD1" s="24" t="s">
        <v>240</v>
      </c>
      <c r="CE1" s="13" t="s">
        <v>87</v>
      </c>
      <c r="CF1" s="12" t="s">
        <v>57</v>
      </c>
      <c r="CG1" s="24" t="s">
        <v>188</v>
      </c>
      <c r="CH1" s="12" t="s">
        <v>0</v>
      </c>
      <c r="CI1" s="12" t="s">
        <v>57</v>
      </c>
      <c r="CJ1" s="24" t="s">
        <v>191</v>
      </c>
      <c r="CK1" s="12" t="s">
        <v>1</v>
      </c>
      <c r="CL1" s="12" t="s">
        <v>57</v>
      </c>
      <c r="CM1" s="24" t="s">
        <v>194</v>
      </c>
      <c r="CN1" s="12"/>
      <c r="CO1" s="12" t="s">
        <v>227</v>
      </c>
      <c r="CP1" s="13" t="s">
        <v>58</v>
      </c>
      <c r="CQ1" s="12" t="s">
        <v>57</v>
      </c>
      <c r="CR1" s="24" t="s">
        <v>233</v>
      </c>
      <c r="CS1" s="12" t="s">
        <v>222</v>
      </c>
      <c r="CT1" s="12" t="s">
        <v>58</v>
      </c>
      <c r="CU1" s="12" t="s">
        <v>57</v>
      </c>
      <c r="CV1" s="15" t="s">
        <v>230</v>
      </c>
    </row>
    <row r="2" spans="1:100" x14ac:dyDescent="0.3">
      <c r="A2" s="2">
        <v>24390009</v>
      </c>
      <c r="B2" s="2" t="s">
        <v>11</v>
      </c>
      <c r="C2" s="2" t="s">
        <v>111</v>
      </c>
      <c r="D2" s="2">
        <v>2014</v>
      </c>
      <c r="E2" s="17" t="s">
        <v>112</v>
      </c>
      <c r="F2" s="2" t="s">
        <v>22</v>
      </c>
      <c r="G2" s="2">
        <v>12</v>
      </c>
      <c r="H2" s="2">
        <v>12</v>
      </c>
      <c r="I2" s="39" t="s">
        <v>106</v>
      </c>
      <c r="J2" s="2">
        <v>32</v>
      </c>
      <c r="K2" s="3" t="s">
        <v>42</v>
      </c>
      <c r="L2" s="3" t="s">
        <v>42</v>
      </c>
      <c r="M2" s="7" t="s">
        <v>127</v>
      </c>
      <c r="N2" s="2">
        <v>12</v>
      </c>
      <c r="O2" s="2">
        <v>0</v>
      </c>
      <c r="P2" s="2">
        <v>0</v>
      </c>
      <c r="Q2" s="9">
        <f>N2/$H2</f>
        <v>1</v>
      </c>
      <c r="R2" s="9">
        <f t="shared" ref="R2:S14" si="0">O2/$H2</f>
        <v>0</v>
      </c>
      <c r="S2" s="9">
        <f t="shared" si="0"/>
        <v>0</v>
      </c>
      <c r="T2" s="2" t="s">
        <v>8</v>
      </c>
      <c r="U2" s="41">
        <v>7.9</v>
      </c>
      <c r="V2" s="41" t="s">
        <v>42</v>
      </c>
      <c r="W2" s="39" t="s">
        <v>42</v>
      </c>
      <c r="X2" s="7" t="s">
        <v>137</v>
      </c>
      <c r="Y2" s="2">
        <v>0.49</v>
      </c>
      <c r="Z2" s="2">
        <v>0.14000000000000001</v>
      </c>
      <c r="AA2" s="2" t="s">
        <v>139</v>
      </c>
      <c r="AB2" s="2">
        <v>0.19</v>
      </c>
      <c r="AC2" s="2">
        <v>0.12</v>
      </c>
      <c r="AD2" s="3" t="s">
        <v>154</v>
      </c>
      <c r="AE2" s="2">
        <v>0.28000000000000003</v>
      </c>
      <c r="AF2" s="2">
        <v>0.12</v>
      </c>
      <c r="AG2" s="3" t="s">
        <v>156</v>
      </c>
      <c r="AH2" s="2">
        <v>33</v>
      </c>
      <c r="AI2" s="3" t="s">
        <v>42</v>
      </c>
      <c r="AJ2" s="3" t="s">
        <v>42</v>
      </c>
      <c r="AK2" s="3" t="s">
        <v>159</v>
      </c>
      <c r="AL2" s="2">
        <v>10</v>
      </c>
      <c r="AM2" s="3">
        <v>1</v>
      </c>
      <c r="AN2" s="2">
        <v>4</v>
      </c>
      <c r="AO2" s="3">
        <v>1.5</v>
      </c>
      <c r="AP2" s="4">
        <v>20</v>
      </c>
      <c r="AQ2" s="2">
        <v>30</v>
      </c>
      <c r="AR2" s="3">
        <v>200</v>
      </c>
      <c r="AS2" s="3">
        <v>1</v>
      </c>
      <c r="AT2" s="3" t="s">
        <v>42</v>
      </c>
      <c r="AU2" s="3" t="s">
        <v>42</v>
      </c>
      <c r="AV2" s="3" t="s">
        <v>42</v>
      </c>
      <c r="AW2" s="2" t="s">
        <v>39</v>
      </c>
      <c r="AX2" s="41">
        <v>21</v>
      </c>
      <c r="AY2" s="41" t="s">
        <v>42</v>
      </c>
      <c r="AZ2" s="41" t="s">
        <v>42</v>
      </c>
      <c r="BA2" s="41" t="s">
        <v>42</v>
      </c>
      <c r="BB2" s="2" t="s">
        <v>30</v>
      </c>
      <c r="BC2" s="2"/>
      <c r="BD2" s="2"/>
      <c r="BE2" s="2"/>
      <c r="BF2" s="2"/>
      <c r="BG2" s="6"/>
      <c r="BH2" s="2"/>
      <c r="BI2" s="2"/>
      <c r="BJ2" s="2"/>
      <c r="BK2" s="6"/>
      <c r="BL2" s="2"/>
      <c r="BM2" s="2"/>
      <c r="BN2" s="2"/>
      <c r="BO2" s="6"/>
      <c r="BP2" s="2"/>
      <c r="BQ2" s="2"/>
      <c r="BR2" s="6"/>
      <c r="BS2" s="2"/>
      <c r="BT2" s="2"/>
      <c r="BU2" s="6"/>
      <c r="BV2" s="2"/>
      <c r="BW2" s="2"/>
      <c r="BX2" s="6"/>
      <c r="BY2" s="2"/>
      <c r="BZ2" s="2"/>
      <c r="CA2" s="6"/>
      <c r="CB2" s="2"/>
      <c r="CC2" s="2"/>
      <c r="CD2" s="6"/>
      <c r="CE2" s="2"/>
      <c r="CF2" s="2"/>
      <c r="CG2" s="6"/>
      <c r="CH2" s="2"/>
      <c r="CI2" s="2"/>
      <c r="CJ2" s="6"/>
      <c r="CK2" s="2"/>
      <c r="CL2" s="2"/>
      <c r="CM2" s="6"/>
      <c r="CN2" s="2"/>
      <c r="CO2" s="2"/>
      <c r="CP2" s="2"/>
      <c r="CQ2" s="27"/>
      <c r="CR2" s="27"/>
      <c r="CS2" s="27"/>
      <c r="CT2" s="27"/>
      <c r="CU2" s="27"/>
      <c r="CV2" s="27"/>
    </row>
    <row r="3" spans="1:100" x14ac:dyDescent="0.3">
      <c r="A3" s="2">
        <v>24390009</v>
      </c>
      <c r="B3" s="2" t="s">
        <v>11</v>
      </c>
      <c r="C3" s="2" t="s">
        <v>13</v>
      </c>
      <c r="D3" s="2">
        <v>2014</v>
      </c>
      <c r="E3" s="17" t="s">
        <v>112</v>
      </c>
      <c r="F3" s="2" t="s">
        <v>23</v>
      </c>
      <c r="G3" s="2">
        <v>9</v>
      </c>
      <c r="H3" s="2">
        <v>9</v>
      </c>
      <c r="I3" s="40"/>
      <c r="J3" s="2">
        <v>29</v>
      </c>
      <c r="K3" s="3" t="s">
        <v>42</v>
      </c>
      <c r="L3" s="3" t="s">
        <v>42</v>
      </c>
      <c r="M3" s="7" t="s">
        <v>128</v>
      </c>
      <c r="N3" s="2">
        <v>9</v>
      </c>
      <c r="O3" s="2">
        <v>0</v>
      </c>
      <c r="P3" s="2">
        <v>0</v>
      </c>
      <c r="Q3" s="9">
        <f t="shared" ref="Q3:Q14" si="1">N3/$H3</f>
        <v>1</v>
      </c>
      <c r="R3" s="9">
        <f t="shared" si="0"/>
        <v>0</v>
      </c>
      <c r="S3" s="9">
        <f t="shared" si="0"/>
        <v>0</v>
      </c>
      <c r="T3" s="2" t="s">
        <v>9</v>
      </c>
      <c r="U3" s="42"/>
      <c r="V3" s="42"/>
      <c r="W3" s="40"/>
      <c r="X3" s="3" t="s">
        <v>137</v>
      </c>
      <c r="Y3" s="2">
        <v>0.42</v>
      </c>
      <c r="Z3" s="2">
        <v>0.09</v>
      </c>
      <c r="AA3" s="2" t="s">
        <v>140</v>
      </c>
      <c r="AB3" s="2">
        <v>0.12</v>
      </c>
      <c r="AC3" s="2">
        <v>0.08</v>
      </c>
      <c r="AD3" s="3" t="s">
        <v>155</v>
      </c>
      <c r="AE3" s="2">
        <v>0.21</v>
      </c>
      <c r="AF3" s="2">
        <v>7.0000000000000007E-2</v>
      </c>
      <c r="AG3" s="3" t="s">
        <v>157</v>
      </c>
      <c r="AH3" s="2">
        <v>45</v>
      </c>
      <c r="AI3" s="3" t="s">
        <v>42</v>
      </c>
      <c r="AJ3" s="3" t="s">
        <v>42</v>
      </c>
      <c r="AK3" s="3" t="s">
        <v>160</v>
      </c>
      <c r="AL3" s="2">
        <v>10</v>
      </c>
      <c r="AM3" s="3">
        <v>1</v>
      </c>
      <c r="AN3" s="2">
        <v>4</v>
      </c>
      <c r="AO3" s="3" t="s">
        <v>42</v>
      </c>
      <c r="AP3" s="1" t="s">
        <v>42</v>
      </c>
      <c r="AQ3" s="1" t="s">
        <v>42</v>
      </c>
      <c r="AR3" s="1" t="s">
        <v>42</v>
      </c>
      <c r="AS3" s="1" t="s">
        <v>42</v>
      </c>
      <c r="AT3" s="1" t="s">
        <v>42</v>
      </c>
      <c r="AU3" s="3" t="s">
        <v>42</v>
      </c>
      <c r="AV3" s="3" t="s">
        <v>42</v>
      </c>
      <c r="AW3" s="2" t="s">
        <v>14</v>
      </c>
      <c r="AX3" s="42"/>
      <c r="AY3" s="42"/>
      <c r="AZ3" s="42"/>
      <c r="BA3" s="42"/>
      <c r="BB3" s="2" t="s">
        <v>30</v>
      </c>
      <c r="BC3" s="2"/>
      <c r="BD3" s="2"/>
      <c r="BE3" s="2"/>
      <c r="BF3" s="2"/>
      <c r="BG3" s="6"/>
      <c r="BH3" s="2"/>
      <c r="BI3" s="2"/>
      <c r="BJ3" s="2"/>
      <c r="BK3" s="6"/>
      <c r="BL3" s="2"/>
      <c r="BM3" s="2"/>
      <c r="BN3" s="2"/>
      <c r="BO3" s="6"/>
      <c r="BP3" s="2"/>
      <c r="BQ3" s="2"/>
      <c r="BR3" s="6"/>
      <c r="BS3" s="2"/>
      <c r="BT3" s="2"/>
      <c r="BU3" s="6"/>
      <c r="BV3" s="2"/>
      <c r="BW3" s="2"/>
      <c r="BX3" s="6"/>
      <c r="BY3" s="2"/>
      <c r="BZ3" s="2"/>
      <c r="CA3" s="6"/>
      <c r="CB3" s="2"/>
      <c r="CC3" s="2"/>
      <c r="CD3" s="6"/>
      <c r="CE3" s="2"/>
      <c r="CF3" s="2"/>
      <c r="CG3" s="6"/>
      <c r="CH3" s="2"/>
      <c r="CI3" s="2"/>
      <c r="CJ3" s="6"/>
      <c r="CK3" s="2"/>
      <c r="CL3" s="2"/>
      <c r="CM3" s="6"/>
      <c r="CN3" s="2"/>
      <c r="CO3" s="2"/>
      <c r="CP3" s="2"/>
      <c r="CQ3" s="27"/>
      <c r="CR3" s="27"/>
      <c r="CS3" s="27"/>
      <c r="CT3" s="27"/>
      <c r="CU3" s="27"/>
      <c r="CV3" s="27"/>
    </row>
    <row r="4" spans="1:100" x14ac:dyDescent="0.3">
      <c r="A4" s="2">
        <v>3474511</v>
      </c>
      <c r="B4" s="2" t="s">
        <v>15</v>
      </c>
      <c r="C4" s="2" t="s">
        <v>114</v>
      </c>
      <c r="D4" s="2">
        <v>2005</v>
      </c>
      <c r="E4" s="17" t="s">
        <v>115</v>
      </c>
      <c r="F4" s="2" t="s">
        <v>16</v>
      </c>
      <c r="G4" s="2">
        <v>10</v>
      </c>
      <c r="H4" s="2">
        <v>10</v>
      </c>
      <c r="I4" s="39" t="s">
        <v>107</v>
      </c>
      <c r="J4" s="41">
        <v>35</v>
      </c>
      <c r="K4" s="41" t="s">
        <v>42</v>
      </c>
      <c r="L4" s="41" t="s">
        <v>45</v>
      </c>
      <c r="M4" s="20" t="s">
        <v>129</v>
      </c>
      <c r="N4" s="2">
        <v>10</v>
      </c>
      <c r="O4" s="2">
        <v>0</v>
      </c>
      <c r="P4" s="2">
        <v>0</v>
      </c>
      <c r="Q4" s="9">
        <f t="shared" si="1"/>
        <v>1</v>
      </c>
      <c r="R4" s="9">
        <f t="shared" si="0"/>
        <v>0</v>
      </c>
      <c r="S4" s="9">
        <f t="shared" si="0"/>
        <v>0</v>
      </c>
      <c r="T4" s="2" t="s">
        <v>9</v>
      </c>
      <c r="U4" s="41">
        <v>6.1</v>
      </c>
      <c r="V4" s="41" t="s">
        <v>42</v>
      </c>
      <c r="W4" s="45" t="s">
        <v>88</v>
      </c>
      <c r="X4" s="22" t="s">
        <v>138</v>
      </c>
      <c r="Y4" s="2"/>
      <c r="Z4" s="3"/>
      <c r="AA4" s="3"/>
      <c r="AB4" s="2"/>
      <c r="AC4" s="3"/>
      <c r="AD4" s="3"/>
      <c r="AE4" s="2" t="s">
        <v>30</v>
      </c>
      <c r="AF4" s="3" t="s">
        <v>42</v>
      </c>
      <c r="AG4" s="3"/>
      <c r="AH4" s="3">
        <v>30</v>
      </c>
      <c r="AI4" s="2">
        <v>2.96</v>
      </c>
      <c r="AJ4" s="3" t="s">
        <v>59</v>
      </c>
      <c r="AK4" s="3" t="s">
        <v>161</v>
      </c>
      <c r="AL4" s="2">
        <v>7</v>
      </c>
      <c r="AM4" s="3">
        <v>1</v>
      </c>
      <c r="AN4" s="2">
        <v>4</v>
      </c>
      <c r="AO4" s="3">
        <v>1.5</v>
      </c>
      <c r="AP4" s="2">
        <v>20</v>
      </c>
      <c r="AQ4" s="2">
        <v>30</v>
      </c>
      <c r="AR4" s="3">
        <v>200</v>
      </c>
      <c r="AS4" s="3">
        <v>1</v>
      </c>
      <c r="AT4" s="3" t="s">
        <v>42</v>
      </c>
      <c r="AU4" s="3" t="s">
        <v>42</v>
      </c>
      <c r="AV4" s="3" t="s">
        <v>42</v>
      </c>
      <c r="AW4" s="2" t="s">
        <v>40</v>
      </c>
      <c r="AX4" s="39">
        <v>18</v>
      </c>
      <c r="AY4" s="39" t="s">
        <v>90</v>
      </c>
      <c r="AZ4" s="39" t="s">
        <v>42</v>
      </c>
      <c r="BA4" s="39" t="s">
        <v>42</v>
      </c>
      <c r="BB4" s="2" t="s">
        <v>201</v>
      </c>
      <c r="BC4" s="2" t="s">
        <v>37</v>
      </c>
      <c r="BD4" s="2"/>
      <c r="BE4" s="2"/>
      <c r="BF4" s="2"/>
      <c r="BG4" s="6"/>
      <c r="BH4" s="2"/>
      <c r="BI4" s="2"/>
      <c r="BJ4" s="2"/>
      <c r="BK4" s="6"/>
      <c r="BL4" s="2"/>
      <c r="BM4" s="2"/>
      <c r="BN4" s="2"/>
      <c r="BO4" s="6"/>
      <c r="BP4" s="2"/>
      <c r="BQ4" s="2"/>
      <c r="BR4" s="6"/>
      <c r="BS4" s="2"/>
      <c r="BT4" s="2"/>
      <c r="BU4" s="6"/>
      <c r="BV4" s="2"/>
      <c r="BW4" s="2"/>
      <c r="BX4" s="6"/>
      <c r="BY4" s="2"/>
      <c r="BZ4" s="2"/>
      <c r="CA4" s="6"/>
      <c r="CB4" s="2"/>
      <c r="CC4" s="2"/>
      <c r="CD4" s="6"/>
      <c r="CE4" s="2"/>
      <c r="CF4" s="2"/>
      <c r="CG4" s="6"/>
      <c r="CH4" s="2"/>
      <c r="CI4" s="2"/>
      <c r="CJ4" s="6"/>
      <c r="CK4" s="2"/>
      <c r="CL4" s="2"/>
      <c r="CM4" s="6"/>
      <c r="CN4" s="2"/>
      <c r="CO4" s="2"/>
      <c r="CP4" s="2"/>
      <c r="CQ4" s="27"/>
      <c r="CR4" s="27"/>
      <c r="CS4" s="27"/>
      <c r="CT4" s="27"/>
      <c r="CU4" s="27"/>
      <c r="CV4" s="27"/>
    </row>
    <row r="5" spans="1:100" x14ac:dyDescent="0.3">
      <c r="A5" s="2">
        <v>3474511</v>
      </c>
      <c r="B5" s="2" t="s">
        <v>15</v>
      </c>
      <c r="C5" s="2" t="s">
        <v>19</v>
      </c>
      <c r="D5" s="2">
        <v>2005</v>
      </c>
      <c r="E5" s="17" t="s">
        <v>115</v>
      </c>
      <c r="F5" s="2" t="s">
        <v>17</v>
      </c>
      <c r="G5" s="2">
        <v>10</v>
      </c>
      <c r="H5" s="2">
        <v>10</v>
      </c>
      <c r="I5" s="40"/>
      <c r="J5" s="42"/>
      <c r="K5" s="42"/>
      <c r="L5" s="42"/>
      <c r="M5" s="20" t="s">
        <v>129</v>
      </c>
      <c r="N5" s="2">
        <v>10</v>
      </c>
      <c r="O5" s="2">
        <v>0</v>
      </c>
      <c r="P5" s="2">
        <v>0</v>
      </c>
      <c r="Q5" s="9">
        <f t="shared" si="1"/>
        <v>1</v>
      </c>
      <c r="R5" s="9">
        <f t="shared" si="0"/>
        <v>0</v>
      </c>
      <c r="S5" s="9">
        <f t="shared" si="0"/>
        <v>0</v>
      </c>
      <c r="T5" s="2" t="s">
        <v>9</v>
      </c>
      <c r="U5" s="42"/>
      <c r="V5" s="42"/>
      <c r="W5" s="46"/>
      <c r="X5" s="23" t="s">
        <v>138</v>
      </c>
      <c r="Y5" s="2"/>
      <c r="Z5" s="3"/>
      <c r="AA5" s="3"/>
      <c r="AB5" s="2"/>
      <c r="AC5" s="3"/>
      <c r="AD5" s="3"/>
      <c r="AE5" s="2" t="s">
        <v>30</v>
      </c>
      <c r="AF5" s="3" t="s">
        <v>42</v>
      </c>
      <c r="AG5" s="3"/>
      <c r="AH5" s="3">
        <v>48</v>
      </c>
      <c r="AI5" s="2">
        <v>9.76</v>
      </c>
      <c r="AJ5" s="3" t="s">
        <v>60</v>
      </c>
      <c r="AK5" s="3" t="s">
        <v>162</v>
      </c>
      <c r="AL5" s="2">
        <v>7</v>
      </c>
      <c r="AM5" s="3">
        <v>1</v>
      </c>
      <c r="AN5" s="2">
        <v>4</v>
      </c>
      <c r="AO5" s="3" t="s">
        <v>42</v>
      </c>
      <c r="AP5" s="3" t="s">
        <v>42</v>
      </c>
      <c r="AQ5" s="3" t="s">
        <v>42</v>
      </c>
      <c r="AR5" s="3" t="s">
        <v>42</v>
      </c>
      <c r="AS5" s="3" t="s">
        <v>42</v>
      </c>
      <c r="AT5" s="3" t="s">
        <v>42</v>
      </c>
      <c r="AU5" s="3" t="s">
        <v>42</v>
      </c>
      <c r="AV5" s="3" t="s">
        <v>42</v>
      </c>
      <c r="AW5" s="2" t="s">
        <v>30</v>
      </c>
      <c r="AX5" s="40"/>
      <c r="AY5" s="40"/>
      <c r="AZ5" s="40"/>
      <c r="BA5" s="40"/>
      <c r="BB5" s="2" t="s">
        <v>202</v>
      </c>
      <c r="BC5" s="2" t="s">
        <v>37</v>
      </c>
      <c r="BD5" s="2"/>
      <c r="BE5" s="2"/>
      <c r="BF5" s="2"/>
      <c r="BG5" s="6"/>
      <c r="BH5" s="2"/>
      <c r="BI5" s="2"/>
      <c r="BJ5" s="2"/>
      <c r="BK5" s="6"/>
      <c r="BL5" s="2"/>
      <c r="BM5" s="2"/>
      <c r="BN5" s="2"/>
      <c r="BO5" s="6"/>
      <c r="BP5" s="2"/>
      <c r="BQ5" s="2"/>
      <c r="BR5" s="6"/>
      <c r="BS5" s="2"/>
      <c r="BT5" s="2"/>
      <c r="BU5" s="6"/>
      <c r="BV5" s="2"/>
      <c r="BW5" s="2"/>
      <c r="BX5" s="6"/>
      <c r="BY5" s="2"/>
      <c r="BZ5" s="2"/>
      <c r="CA5" s="6"/>
      <c r="CB5" s="2"/>
      <c r="CC5" s="2"/>
      <c r="CD5" s="6"/>
      <c r="CE5" s="2"/>
      <c r="CF5" s="2"/>
      <c r="CG5" s="6"/>
      <c r="CH5" s="2"/>
      <c r="CI5" s="2"/>
      <c r="CJ5" s="6"/>
      <c r="CK5" s="2"/>
      <c r="CL5" s="2"/>
      <c r="CM5" s="6"/>
      <c r="CN5" s="2"/>
      <c r="CO5" s="2"/>
      <c r="CP5" s="2"/>
      <c r="CQ5" s="27"/>
      <c r="CR5" s="27"/>
      <c r="CS5" s="27"/>
      <c r="CT5" s="27"/>
      <c r="CU5" s="27"/>
      <c r="CV5" s="27"/>
    </row>
    <row r="6" spans="1:100" x14ac:dyDescent="0.3">
      <c r="A6" s="2">
        <v>22071933</v>
      </c>
      <c r="B6" s="2" t="s">
        <v>26</v>
      </c>
      <c r="C6" s="2" t="s">
        <v>116</v>
      </c>
      <c r="D6" s="2">
        <v>2011</v>
      </c>
      <c r="E6" s="17" t="s">
        <v>117</v>
      </c>
      <c r="F6" s="2" t="s">
        <v>16</v>
      </c>
      <c r="G6" s="2">
        <v>16</v>
      </c>
      <c r="H6" s="2">
        <v>16</v>
      </c>
      <c r="I6" s="39" t="s">
        <v>108</v>
      </c>
      <c r="J6" s="2">
        <v>34.9</v>
      </c>
      <c r="K6" s="2">
        <v>14.7</v>
      </c>
      <c r="L6" s="1" t="s">
        <v>48</v>
      </c>
      <c r="M6" s="1" t="s">
        <v>141</v>
      </c>
      <c r="N6" s="2">
        <v>16</v>
      </c>
      <c r="O6" s="2">
        <v>0</v>
      </c>
      <c r="P6" s="2">
        <v>0</v>
      </c>
      <c r="Q6" s="9">
        <f t="shared" si="1"/>
        <v>1</v>
      </c>
      <c r="R6" s="9">
        <f t="shared" si="0"/>
        <v>0</v>
      </c>
      <c r="S6" s="9">
        <f t="shared" si="0"/>
        <v>0</v>
      </c>
      <c r="T6" s="2" t="s">
        <v>199</v>
      </c>
      <c r="U6" s="3">
        <v>7</v>
      </c>
      <c r="V6" s="2">
        <v>2.4</v>
      </c>
      <c r="W6" s="3" t="s">
        <v>56</v>
      </c>
      <c r="X6" s="3" t="s">
        <v>147</v>
      </c>
      <c r="Y6" s="2"/>
      <c r="Z6" s="3"/>
      <c r="AA6" s="3"/>
      <c r="AB6" s="2"/>
      <c r="AC6" s="3"/>
      <c r="AD6" s="3"/>
      <c r="AE6" s="2" t="s">
        <v>30</v>
      </c>
      <c r="AF6" s="3" t="s">
        <v>42</v>
      </c>
      <c r="AG6" s="3"/>
      <c r="AH6" s="3">
        <v>32.799999999999997</v>
      </c>
      <c r="AI6" s="2">
        <v>13.1</v>
      </c>
      <c r="AJ6" s="3" t="s">
        <v>42</v>
      </c>
      <c r="AK6" s="3" t="s">
        <v>163</v>
      </c>
      <c r="AL6" s="2" t="s">
        <v>30</v>
      </c>
      <c r="AM6" s="2" t="s">
        <v>30</v>
      </c>
      <c r="AN6" s="7" t="s">
        <v>42</v>
      </c>
      <c r="AO6" s="8">
        <v>1.5</v>
      </c>
      <c r="AP6" s="2">
        <v>20</v>
      </c>
      <c r="AQ6" s="2">
        <v>30</v>
      </c>
      <c r="AR6" s="3">
        <v>200</v>
      </c>
      <c r="AS6" s="3">
        <v>1</v>
      </c>
      <c r="AT6" s="3" t="s">
        <v>42</v>
      </c>
      <c r="AU6" s="3" t="s">
        <v>42</v>
      </c>
      <c r="AV6" s="3" t="s">
        <v>42</v>
      </c>
      <c r="AW6" s="2" t="s">
        <v>38</v>
      </c>
      <c r="AX6" s="2" t="s">
        <v>30</v>
      </c>
      <c r="AY6" s="3" t="s">
        <v>42</v>
      </c>
      <c r="AZ6" s="3" t="s">
        <v>42</v>
      </c>
      <c r="BA6" s="3" t="s">
        <v>42</v>
      </c>
      <c r="BB6" s="2" t="s">
        <v>203</v>
      </c>
      <c r="BC6" s="2" t="s">
        <v>37</v>
      </c>
      <c r="BD6" s="3">
        <v>165.1</v>
      </c>
      <c r="BE6" s="2">
        <v>95.7</v>
      </c>
      <c r="BF6" s="3" t="s">
        <v>67</v>
      </c>
      <c r="BG6" s="3" t="s">
        <v>167</v>
      </c>
      <c r="BH6" s="3">
        <v>218.6</v>
      </c>
      <c r="BI6" s="2">
        <v>91.9</v>
      </c>
      <c r="BJ6" s="3" t="s">
        <v>68</v>
      </c>
      <c r="BK6" s="3" t="s">
        <v>173</v>
      </c>
      <c r="BL6" s="2">
        <v>87.4</v>
      </c>
      <c r="BM6" s="2">
        <v>49.7</v>
      </c>
      <c r="BN6" s="2" t="s">
        <v>70</v>
      </c>
      <c r="BO6" s="3" t="s">
        <v>176</v>
      </c>
      <c r="BP6" s="2" t="s">
        <v>41</v>
      </c>
      <c r="BQ6" s="2"/>
      <c r="BR6" s="6"/>
      <c r="BS6" s="2"/>
      <c r="BT6" s="2"/>
      <c r="BU6" s="6"/>
      <c r="BV6" s="2"/>
      <c r="BW6" s="2"/>
      <c r="BX6" s="6"/>
      <c r="BY6" s="2"/>
      <c r="BZ6" s="2"/>
      <c r="CA6" s="6"/>
      <c r="CB6" s="2"/>
      <c r="CC6" s="2"/>
      <c r="CD6" s="6"/>
      <c r="CE6" s="2"/>
      <c r="CF6" s="2"/>
      <c r="CG6" s="6"/>
      <c r="CH6" s="2"/>
      <c r="CI6" s="2"/>
      <c r="CJ6" s="6"/>
      <c r="CK6" s="2"/>
      <c r="CL6" s="2"/>
      <c r="CM6" s="6"/>
      <c r="CN6" s="2"/>
      <c r="CO6" s="2"/>
      <c r="CP6" s="2"/>
      <c r="CQ6" s="27"/>
      <c r="CR6" s="27"/>
      <c r="CS6" s="27"/>
      <c r="CT6" s="27"/>
      <c r="CU6" s="27"/>
      <c r="CV6" s="27"/>
    </row>
    <row r="7" spans="1:100" x14ac:dyDescent="0.3">
      <c r="A7" s="2">
        <v>22071934</v>
      </c>
      <c r="B7" s="2" t="s">
        <v>28</v>
      </c>
      <c r="C7" s="2" t="s">
        <v>27</v>
      </c>
      <c r="D7" s="2">
        <v>2011</v>
      </c>
      <c r="E7" s="17" t="s">
        <v>117</v>
      </c>
      <c r="F7" s="2" t="s">
        <v>17</v>
      </c>
      <c r="G7" s="2">
        <v>20</v>
      </c>
      <c r="H7" s="2">
        <v>20</v>
      </c>
      <c r="I7" s="40"/>
      <c r="J7" s="2">
        <v>42.4</v>
      </c>
      <c r="K7" s="2">
        <v>13.3</v>
      </c>
      <c r="L7" s="1" t="s">
        <v>49</v>
      </c>
      <c r="M7" s="1" t="s">
        <v>142</v>
      </c>
      <c r="N7" s="2">
        <v>20</v>
      </c>
      <c r="O7" s="2">
        <v>0</v>
      </c>
      <c r="P7" s="2">
        <v>0</v>
      </c>
      <c r="Q7" s="9">
        <f t="shared" si="1"/>
        <v>1</v>
      </c>
      <c r="R7" s="9">
        <f t="shared" si="0"/>
        <v>0</v>
      </c>
      <c r="S7" s="9">
        <f t="shared" si="0"/>
        <v>0</v>
      </c>
      <c r="T7" s="2" t="s">
        <v>29</v>
      </c>
      <c r="U7" s="3">
        <v>6.3</v>
      </c>
      <c r="V7" s="2">
        <v>3.3</v>
      </c>
      <c r="W7" s="3" t="s">
        <v>52</v>
      </c>
      <c r="X7" s="3" t="s">
        <v>148</v>
      </c>
      <c r="Y7" s="2"/>
      <c r="Z7" s="3"/>
      <c r="AA7" s="3"/>
      <c r="AB7" s="2"/>
      <c r="AC7" s="3"/>
      <c r="AD7" s="3"/>
      <c r="AE7" s="2" t="s">
        <v>30</v>
      </c>
      <c r="AF7" s="3" t="s">
        <v>42</v>
      </c>
      <c r="AG7" s="3"/>
      <c r="AH7" s="3">
        <v>44.6</v>
      </c>
      <c r="AI7" s="2">
        <v>26.8</v>
      </c>
      <c r="AJ7" s="3" t="s">
        <v>42</v>
      </c>
      <c r="AK7" s="3" t="s">
        <v>164</v>
      </c>
      <c r="AL7" s="2" t="s">
        <v>30</v>
      </c>
      <c r="AM7" s="2" t="s">
        <v>30</v>
      </c>
      <c r="AN7" s="7" t="s">
        <v>42</v>
      </c>
      <c r="AO7" s="8" t="s">
        <v>42</v>
      </c>
      <c r="AP7" s="7" t="s">
        <v>42</v>
      </c>
      <c r="AQ7" s="7" t="s">
        <v>42</v>
      </c>
      <c r="AR7" s="7" t="s">
        <v>42</v>
      </c>
      <c r="AS7" s="7" t="s">
        <v>42</v>
      </c>
      <c r="AT7" s="3" t="s">
        <v>42</v>
      </c>
      <c r="AU7" s="3" t="s">
        <v>42</v>
      </c>
      <c r="AV7" s="3" t="s">
        <v>42</v>
      </c>
      <c r="AW7" s="2" t="s">
        <v>30</v>
      </c>
      <c r="AX7" s="2" t="s">
        <v>30</v>
      </c>
      <c r="AY7" s="3" t="s">
        <v>42</v>
      </c>
      <c r="AZ7" s="3" t="s">
        <v>42</v>
      </c>
      <c r="BA7" s="3" t="s">
        <v>42</v>
      </c>
      <c r="BB7" s="2" t="s">
        <v>204</v>
      </c>
      <c r="BC7" s="2" t="s">
        <v>36</v>
      </c>
      <c r="BD7" s="2" t="s">
        <v>30</v>
      </c>
      <c r="BE7" s="3" t="s">
        <v>42</v>
      </c>
      <c r="BF7" s="3" t="s">
        <v>42</v>
      </c>
      <c r="BG7" s="3" t="s">
        <v>42</v>
      </c>
      <c r="BH7" s="3">
        <v>262.2</v>
      </c>
      <c r="BI7" s="3" t="s">
        <v>42</v>
      </c>
      <c r="BJ7" s="3" t="s">
        <v>69</v>
      </c>
      <c r="BK7" s="3" t="s">
        <v>174</v>
      </c>
      <c r="BL7" s="2">
        <v>83.6</v>
      </c>
      <c r="BM7" s="2" t="s">
        <v>42</v>
      </c>
      <c r="BN7" s="2" t="s">
        <v>71</v>
      </c>
      <c r="BO7" s="3" t="s">
        <v>177</v>
      </c>
      <c r="BP7" s="2"/>
      <c r="BQ7" s="2"/>
      <c r="BR7" s="6"/>
      <c r="BS7" s="2"/>
      <c r="BT7" s="2"/>
      <c r="BU7" s="6"/>
      <c r="BV7" s="2"/>
      <c r="BW7" s="2"/>
      <c r="BX7" s="6"/>
      <c r="BY7" s="2"/>
      <c r="BZ7" s="2"/>
      <c r="CA7" s="6"/>
      <c r="CB7" s="2"/>
      <c r="CC7" s="2"/>
      <c r="CD7" s="6"/>
      <c r="CE7" s="2"/>
      <c r="CF7" s="2"/>
      <c r="CG7" s="6"/>
      <c r="CH7" s="2"/>
      <c r="CI7" s="2"/>
      <c r="CJ7" s="6"/>
      <c r="CK7" s="2"/>
      <c r="CL7" s="2"/>
      <c r="CM7" s="6"/>
      <c r="CN7" s="2"/>
      <c r="CO7" s="2"/>
      <c r="CP7" s="2"/>
      <c r="CQ7" s="27"/>
      <c r="CR7" s="27"/>
      <c r="CS7" s="27"/>
      <c r="CT7" s="27"/>
      <c r="CU7" s="27"/>
      <c r="CV7" s="27"/>
    </row>
    <row r="8" spans="1:100" x14ac:dyDescent="0.3">
      <c r="A8" s="2">
        <v>16294131</v>
      </c>
      <c r="B8" s="2" t="s">
        <v>25</v>
      </c>
      <c r="C8" s="2" t="s">
        <v>118</v>
      </c>
      <c r="D8" s="2">
        <v>2005</v>
      </c>
      <c r="E8" s="17" t="s">
        <v>119</v>
      </c>
      <c r="F8" s="2" t="s">
        <v>16</v>
      </c>
      <c r="G8" s="2">
        <v>13</v>
      </c>
      <c r="H8" s="2">
        <v>17</v>
      </c>
      <c r="I8" s="3" t="s">
        <v>109</v>
      </c>
      <c r="J8" s="2">
        <v>7.85</v>
      </c>
      <c r="K8" s="3" t="s">
        <v>42</v>
      </c>
      <c r="L8" s="1" t="s">
        <v>42</v>
      </c>
      <c r="M8" s="1" t="s">
        <v>143</v>
      </c>
      <c r="N8" s="2">
        <v>16</v>
      </c>
      <c r="O8" s="2">
        <v>1</v>
      </c>
      <c r="P8" s="2">
        <v>0</v>
      </c>
      <c r="Q8" s="9">
        <f t="shared" si="1"/>
        <v>0.94117647058823528</v>
      </c>
      <c r="R8" s="9">
        <f t="shared" si="0"/>
        <v>5.8823529411764705E-2</v>
      </c>
      <c r="S8" s="9">
        <f t="shared" si="0"/>
        <v>0</v>
      </c>
      <c r="T8" s="2" t="s">
        <v>9</v>
      </c>
      <c r="U8" s="3">
        <v>7.06</v>
      </c>
      <c r="V8" s="3" t="s">
        <v>42</v>
      </c>
      <c r="W8" s="3" t="s">
        <v>52</v>
      </c>
      <c r="X8" s="3" t="s">
        <v>149</v>
      </c>
      <c r="Y8" s="2"/>
      <c r="Z8" s="3"/>
      <c r="AA8" s="3"/>
      <c r="AB8" s="2"/>
      <c r="AC8" s="3"/>
      <c r="AD8" s="3"/>
      <c r="AE8" s="2" t="s">
        <v>30</v>
      </c>
      <c r="AF8" s="3" t="s">
        <v>42</v>
      </c>
      <c r="AG8" s="3"/>
      <c r="AH8" s="3" t="s">
        <v>42</v>
      </c>
      <c r="AI8" s="3" t="s">
        <v>42</v>
      </c>
      <c r="AJ8" s="3" t="s">
        <v>42</v>
      </c>
      <c r="AK8" s="3" t="s">
        <v>42</v>
      </c>
      <c r="AL8" s="2" t="s">
        <v>30</v>
      </c>
      <c r="AM8" s="2" t="s">
        <v>30</v>
      </c>
      <c r="AN8" s="7" t="s">
        <v>42</v>
      </c>
      <c r="AO8" s="3">
        <v>1.5</v>
      </c>
      <c r="AP8" s="3" t="s">
        <v>42</v>
      </c>
      <c r="AQ8" s="3" t="s">
        <v>42</v>
      </c>
      <c r="AR8" s="3">
        <v>200</v>
      </c>
      <c r="AS8" s="3">
        <v>1</v>
      </c>
      <c r="AT8" s="3">
        <v>0.3</v>
      </c>
      <c r="AU8" s="3" t="s">
        <v>42</v>
      </c>
      <c r="AV8" s="3" t="s">
        <v>42</v>
      </c>
      <c r="AW8" s="3" t="s">
        <v>83</v>
      </c>
      <c r="AX8" s="3">
        <v>1</v>
      </c>
      <c r="AY8" s="3" t="s">
        <v>95</v>
      </c>
      <c r="AZ8" s="3" t="s">
        <v>94</v>
      </c>
      <c r="BA8" s="2" t="s">
        <v>93</v>
      </c>
      <c r="BB8" s="2" t="s">
        <v>32</v>
      </c>
      <c r="BC8" s="2"/>
      <c r="BD8" s="2"/>
      <c r="BE8" s="2"/>
      <c r="BF8" s="2"/>
      <c r="BG8" s="6"/>
      <c r="BH8" s="2"/>
      <c r="BI8" s="2"/>
      <c r="BJ8" s="2"/>
      <c r="BK8" s="6"/>
      <c r="BL8" s="2"/>
      <c r="BM8" s="2"/>
      <c r="BN8" s="2"/>
      <c r="BO8" s="6"/>
      <c r="BP8" s="2"/>
      <c r="BQ8" s="2"/>
      <c r="BR8" s="6"/>
      <c r="BS8" s="2"/>
      <c r="BT8" s="2"/>
      <c r="BU8" s="6"/>
      <c r="BV8" s="2"/>
      <c r="BW8" s="2"/>
      <c r="BX8" s="6"/>
      <c r="BY8" s="2"/>
      <c r="BZ8" s="2"/>
      <c r="CA8" s="6"/>
      <c r="CB8" s="2"/>
      <c r="CC8" s="2"/>
      <c r="CD8" s="6"/>
      <c r="CE8" s="2"/>
      <c r="CF8" s="2"/>
      <c r="CG8" s="6"/>
      <c r="CH8" s="2"/>
      <c r="CI8" s="2"/>
      <c r="CJ8" s="6"/>
      <c r="CK8" s="2"/>
      <c r="CL8" s="3" t="s">
        <v>43</v>
      </c>
      <c r="CM8" s="3"/>
      <c r="CN8" s="2" t="s">
        <v>44</v>
      </c>
      <c r="CO8" s="2" t="s">
        <v>43</v>
      </c>
      <c r="CP8" s="2"/>
      <c r="CQ8" s="27" t="s">
        <v>43</v>
      </c>
      <c r="CR8" s="27"/>
      <c r="CS8" s="27"/>
      <c r="CT8" s="27"/>
      <c r="CU8" s="27"/>
      <c r="CV8" s="27"/>
    </row>
    <row r="9" spans="1:100" x14ac:dyDescent="0.3">
      <c r="A9" s="2">
        <v>16305082</v>
      </c>
      <c r="B9" s="2" t="s">
        <v>33</v>
      </c>
      <c r="C9" s="2" t="s">
        <v>198</v>
      </c>
      <c r="D9" s="2">
        <v>2005</v>
      </c>
      <c r="E9" s="17" t="s">
        <v>120</v>
      </c>
      <c r="F9" s="2" t="s">
        <v>123</v>
      </c>
      <c r="G9" s="2">
        <v>30</v>
      </c>
      <c r="H9" s="2">
        <v>30</v>
      </c>
      <c r="I9" s="40">
        <v>32.25</v>
      </c>
      <c r="J9" s="41">
        <v>11</v>
      </c>
      <c r="K9" s="42">
        <v>1.6</v>
      </c>
      <c r="L9" s="41" t="s">
        <v>42</v>
      </c>
      <c r="M9" s="29" t="s">
        <v>144</v>
      </c>
      <c r="N9" s="2">
        <v>14</v>
      </c>
      <c r="O9" s="2">
        <v>10</v>
      </c>
      <c r="P9" s="2">
        <v>6</v>
      </c>
      <c r="Q9" s="9">
        <f t="shared" si="1"/>
        <v>0.46666666666666667</v>
      </c>
      <c r="R9" s="9">
        <f t="shared" si="0"/>
        <v>0.33333333333333331</v>
      </c>
      <c r="S9" s="9">
        <f t="shared" si="0"/>
        <v>0.2</v>
      </c>
      <c r="T9" s="2" t="s">
        <v>35</v>
      </c>
      <c r="U9" s="42">
        <v>11.3</v>
      </c>
      <c r="V9" s="41">
        <v>2.52</v>
      </c>
      <c r="W9" s="41" t="s">
        <v>235</v>
      </c>
      <c r="X9" s="8" t="s">
        <v>234</v>
      </c>
      <c r="Y9" s="2"/>
      <c r="Z9" s="3"/>
      <c r="AA9" s="3"/>
      <c r="AB9" s="2"/>
      <c r="AC9" s="3"/>
      <c r="AD9" s="3"/>
      <c r="AE9" s="2" t="s">
        <v>30</v>
      </c>
      <c r="AF9" s="3" t="s">
        <v>42</v>
      </c>
      <c r="AG9" s="3"/>
      <c r="AH9" s="2" t="s">
        <v>42</v>
      </c>
      <c r="AI9" s="2" t="s">
        <v>42</v>
      </c>
      <c r="AJ9" s="2" t="s">
        <v>42</v>
      </c>
      <c r="AK9" s="6" t="s">
        <v>42</v>
      </c>
      <c r="AL9" s="2">
        <v>7</v>
      </c>
      <c r="AM9" s="2">
        <v>1</v>
      </c>
      <c r="AN9" s="2">
        <v>1</v>
      </c>
      <c r="AO9" s="3">
        <v>7.4999999999999993E-5</v>
      </c>
      <c r="AP9" s="2">
        <v>480</v>
      </c>
      <c r="AQ9" s="3" t="s">
        <v>42</v>
      </c>
      <c r="AR9" s="3">
        <v>1300</v>
      </c>
      <c r="AS9" s="3" t="s">
        <v>42</v>
      </c>
      <c r="AT9" s="3" t="s">
        <v>42</v>
      </c>
      <c r="AU9" s="2">
        <v>3.5</v>
      </c>
      <c r="AV9" s="2">
        <v>0.5</v>
      </c>
      <c r="AW9" s="2" t="s">
        <v>84</v>
      </c>
      <c r="AX9" s="39" t="s">
        <v>42</v>
      </c>
      <c r="AY9" s="39" t="s">
        <v>96</v>
      </c>
      <c r="AZ9" s="39" t="s">
        <v>97</v>
      </c>
      <c r="BA9" s="39" t="s">
        <v>42</v>
      </c>
      <c r="BB9" s="2" t="s">
        <v>30</v>
      </c>
      <c r="BC9" s="2"/>
      <c r="BD9" s="2"/>
      <c r="BE9" s="2"/>
      <c r="BF9" s="2"/>
      <c r="BG9" s="6"/>
      <c r="BH9" s="2"/>
      <c r="BI9" s="2"/>
      <c r="BJ9" s="2"/>
      <c r="BK9" s="6"/>
      <c r="BL9" s="2"/>
      <c r="BM9" s="2"/>
      <c r="BN9" s="2"/>
      <c r="BO9" s="6"/>
      <c r="BP9" s="2">
        <v>308.3</v>
      </c>
      <c r="BQ9" s="2">
        <v>62.82</v>
      </c>
      <c r="BR9" s="3" t="s">
        <v>178</v>
      </c>
      <c r="BS9" s="2">
        <v>279.60000000000002</v>
      </c>
      <c r="BT9" s="2">
        <v>68.400000000000006</v>
      </c>
      <c r="BU9" s="3" t="s">
        <v>180</v>
      </c>
      <c r="BV9" s="2">
        <v>31.2</v>
      </c>
      <c r="BW9" s="2">
        <v>4.41</v>
      </c>
      <c r="BX9" s="3" t="s">
        <v>182</v>
      </c>
      <c r="BY9" s="2">
        <v>2.73</v>
      </c>
      <c r="BZ9" s="2">
        <v>0.73</v>
      </c>
      <c r="CA9" s="3" t="s">
        <v>184</v>
      </c>
      <c r="CB9" s="2">
        <v>85.7</v>
      </c>
      <c r="CC9" s="2">
        <v>5.05</v>
      </c>
      <c r="CD9" s="3" t="s">
        <v>186</v>
      </c>
      <c r="CE9" s="2" t="s">
        <v>5</v>
      </c>
      <c r="CF9" s="2"/>
      <c r="CG9" s="6"/>
      <c r="CH9" s="2"/>
      <c r="CI9" s="2"/>
      <c r="CJ9" s="6"/>
      <c r="CK9" s="2"/>
      <c r="CL9" s="2"/>
      <c r="CM9" s="6"/>
      <c r="CN9" s="2"/>
      <c r="CO9" s="2"/>
      <c r="CP9" s="2"/>
      <c r="CQ9" s="27"/>
      <c r="CR9" s="27"/>
      <c r="CS9" s="27"/>
      <c r="CT9" s="27"/>
      <c r="CU9" s="27"/>
      <c r="CV9" s="27"/>
    </row>
    <row r="10" spans="1:100" x14ac:dyDescent="0.3">
      <c r="A10" s="2">
        <v>16305082</v>
      </c>
      <c r="B10" s="2" t="s">
        <v>33</v>
      </c>
      <c r="C10" s="2" t="s">
        <v>34</v>
      </c>
      <c r="D10" s="2">
        <v>2005</v>
      </c>
      <c r="E10" s="17" t="s">
        <v>120</v>
      </c>
      <c r="F10" s="2" t="s">
        <v>4</v>
      </c>
      <c r="G10" s="2">
        <v>30</v>
      </c>
      <c r="H10" s="2">
        <v>30</v>
      </c>
      <c r="I10" s="40"/>
      <c r="J10" s="42"/>
      <c r="K10" s="42"/>
      <c r="L10" s="42"/>
      <c r="M10" s="30" t="s">
        <v>144</v>
      </c>
      <c r="N10" s="2">
        <v>14</v>
      </c>
      <c r="O10" s="2">
        <v>10</v>
      </c>
      <c r="P10" s="2">
        <v>6</v>
      </c>
      <c r="Q10" s="9">
        <f t="shared" si="1"/>
        <v>0.46666666666666667</v>
      </c>
      <c r="R10" s="9">
        <f t="shared" si="0"/>
        <v>0.33333333333333331</v>
      </c>
      <c r="S10" s="9">
        <f t="shared" si="0"/>
        <v>0.2</v>
      </c>
      <c r="T10" s="2" t="s">
        <v>35</v>
      </c>
      <c r="U10" s="42"/>
      <c r="V10" s="42"/>
      <c r="W10" s="42"/>
      <c r="X10" s="8" t="s">
        <v>234</v>
      </c>
      <c r="Y10" s="2"/>
      <c r="Z10" s="3"/>
      <c r="AA10" s="3"/>
      <c r="AB10" s="2"/>
      <c r="AC10" s="3"/>
      <c r="AD10" s="3"/>
      <c r="AE10" s="2" t="s">
        <v>30</v>
      </c>
      <c r="AF10" s="3" t="s">
        <v>42</v>
      </c>
      <c r="AG10" s="3"/>
      <c r="AH10" s="2" t="s">
        <v>42</v>
      </c>
      <c r="AI10" s="2" t="s">
        <v>42</v>
      </c>
      <c r="AJ10" s="2" t="s">
        <v>42</v>
      </c>
      <c r="AK10" s="6" t="s">
        <v>42</v>
      </c>
      <c r="AL10" s="2">
        <v>7</v>
      </c>
      <c r="AM10" s="2">
        <v>1</v>
      </c>
      <c r="AN10" s="2">
        <v>1</v>
      </c>
      <c r="AO10" s="3" t="s">
        <v>42</v>
      </c>
      <c r="AP10" s="3" t="s">
        <v>42</v>
      </c>
      <c r="AQ10" s="3" t="s">
        <v>42</v>
      </c>
      <c r="AR10" s="3" t="s">
        <v>42</v>
      </c>
      <c r="AS10" s="3" t="s">
        <v>42</v>
      </c>
      <c r="AT10" s="3" t="s">
        <v>42</v>
      </c>
      <c r="AU10" s="3" t="s">
        <v>42</v>
      </c>
      <c r="AV10" s="3" t="s">
        <v>42</v>
      </c>
      <c r="AW10" s="2" t="s">
        <v>42</v>
      </c>
      <c r="AX10" s="40"/>
      <c r="AY10" s="40"/>
      <c r="AZ10" s="40"/>
      <c r="BA10" s="40"/>
      <c r="BB10" s="2" t="s">
        <v>30</v>
      </c>
      <c r="BC10" s="2"/>
      <c r="BD10" s="2"/>
      <c r="BE10" s="2"/>
      <c r="BF10" s="2"/>
      <c r="BG10" s="6"/>
      <c r="BH10" s="2"/>
      <c r="BI10" s="2"/>
      <c r="BJ10" s="2"/>
      <c r="BK10" s="6"/>
      <c r="BL10" s="2"/>
      <c r="BM10" s="2"/>
      <c r="BN10" s="2"/>
      <c r="BO10" s="6"/>
      <c r="BP10" s="2">
        <v>339.5</v>
      </c>
      <c r="BQ10" s="2">
        <v>61.17</v>
      </c>
      <c r="BR10" s="3" t="s">
        <v>179</v>
      </c>
      <c r="BS10" s="2">
        <v>313.5</v>
      </c>
      <c r="BT10" s="2">
        <v>60.6</v>
      </c>
      <c r="BU10" s="3" t="s">
        <v>181</v>
      </c>
      <c r="BV10" s="2">
        <v>21.8</v>
      </c>
      <c r="BW10" s="2">
        <v>3.96</v>
      </c>
      <c r="BX10" s="3" t="s">
        <v>183</v>
      </c>
      <c r="BY10" s="2">
        <v>2.63</v>
      </c>
      <c r="BZ10" s="2">
        <v>0.66</v>
      </c>
      <c r="CA10" s="3" t="s">
        <v>185</v>
      </c>
      <c r="CB10" s="2">
        <v>69.8</v>
      </c>
      <c r="CC10" s="2">
        <v>7.7</v>
      </c>
      <c r="CD10" s="3" t="s">
        <v>187</v>
      </c>
      <c r="CE10" s="2" t="s">
        <v>5</v>
      </c>
      <c r="CF10" s="2"/>
      <c r="CG10" s="6"/>
      <c r="CH10" s="2"/>
      <c r="CI10" s="2"/>
      <c r="CJ10" s="6"/>
      <c r="CK10" s="2"/>
      <c r="CL10" s="2"/>
      <c r="CM10" s="6"/>
      <c r="CN10" s="2"/>
      <c r="CO10" s="2" t="s">
        <v>43</v>
      </c>
      <c r="CP10" s="2"/>
      <c r="CQ10" s="27" t="s">
        <v>43</v>
      </c>
      <c r="CR10" s="27"/>
      <c r="CS10" s="27"/>
      <c r="CT10" s="27"/>
      <c r="CU10" s="27"/>
      <c r="CV10" s="27"/>
    </row>
    <row r="11" spans="1:100" x14ac:dyDescent="0.3">
      <c r="A11" s="2">
        <v>8805989</v>
      </c>
      <c r="B11" s="2" t="s">
        <v>24</v>
      </c>
      <c r="C11" s="2" t="s">
        <v>121</v>
      </c>
      <c r="D11" s="2">
        <v>1996</v>
      </c>
      <c r="E11" s="17" t="s">
        <v>122</v>
      </c>
      <c r="F11" s="2" t="s">
        <v>3</v>
      </c>
      <c r="G11" s="2">
        <v>7</v>
      </c>
      <c r="H11" s="2">
        <v>10</v>
      </c>
      <c r="I11" s="39" t="s">
        <v>110</v>
      </c>
      <c r="J11" s="39">
        <v>17.899999999999999</v>
      </c>
      <c r="K11" s="39" t="s">
        <v>42</v>
      </c>
      <c r="L11" s="39" t="s">
        <v>50</v>
      </c>
      <c r="M11" s="31" t="s">
        <v>145</v>
      </c>
      <c r="N11" s="2">
        <v>8</v>
      </c>
      <c r="O11" s="2">
        <v>2</v>
      </c>
      <c r="P11" s="2">
        <v>0</v>
      </c>
      <c r="Q11" s="9">
        <f t="shared" si="1"/>
        <v>0.8</v>
      </c>
      <c r="R11" s="9">
        <f t="shared" si="0"/>
        <v>0.2</v>
      </c>
      <c r="S11" s="9">
        <f t="shared" si="0"/>
        <v>0</v>
      </c>
      <c r="T11" s="32" t="s">
        <v>146</v>
      </c>
      <c r="U11" s="2">
        <v>8.1</v>
      </c>
      <c r="V11" s="2">
        <v>0.7</v>
      </c>
      <c r="W11" s="44" t="s">
        <v>42</v>
      </c>
      <c r="X11" s="21" t="s">
        <v>150</v>
      </c>
      <c r="Y11" s="2"/>
      <c r="Z11" s="3"/>
      <c r="AA11" s="3"/>
      <c r="AB11" s="2"/>
      <c r="AC11" s="3"/>
      <c r="AD11" s="3"/>
      <c r="AE11" s="2" t="s">
        <v>7</v>
      </c>
      <c r="AF11" s="3" t="s">
        <v>42</v>
      </c>
      <c r="AG11" s="3"/>
      <c r="AH11" s="2">
        <v>39</v>
      </c>
      <c r="AI11" s="2">
        <v>4</v>
      </c>
      <c r="AJ11" s="3" t="s">
        <v>42</v>
      </c>
      <c r="AK11" s="3" t="s">
        <v>165</v>
      </c>
      <c r="AL11" s="43" t="s">
        <v>63</v>
      </c>
      <c r="AM11" s="3">
        <v>1</v>
      </c>
      <c r="AN11" s="7" t="s">
        <v>42</v>
      </c>
      <c r="AO11" s="3">
        <v>1.5E-5</v>
      </c>
      <c r="AP11" s="2">
        <v>240</v>
      </c>
      <c r="AQ11" s="3" t="s">
        <v>42</v>
      </c>
      <c r="AR11" s="3" t="s">
        <v>42</v>
      </c>
      <c r="AS11" s="3" t="s">
        <v>42</v>
      </c>
      <c r="AT11" s="3" t="s">
        <v>42</v>
      </c>
      <c r="AU11" s="3" t="s">
        <v>42</v>
      </c>
      <c r="AV11" s="3" t="s">
        <v>42</v>
      </c>
      <c r="AW11" s="3" t="s">
        <v>99</v>
      </c>
      <c r="AX11" s="39" t="s">
        <v>42</v>
      </c>
      <c r="AY11" s="39" t="s">
        <v>101</v>
      </c>
      <c r="AZ11" s="39" t="s">
        <v>100</v>
      </c>
      <c r="BA11" s="39" t="s">
        <v>102</v>
      </c>
      <c r="BB11" s="2" t="s">
        <v>6</v>
      </c>
      <c r="BC11" s="2"/>
      <c r="BD11" s="2"/>
      <c r="BE11" s="2"/>
      <c r="BF11" s="2"/>
      <c r="BG11" s="6"/>
      <c r="BH11" s="2"/>
      <c r="BI11" s="2"/>
      <c r="BJ11" s="2"/>
      <c r="BK11" s="6"/>
      <c r="BL11" s="2"/>
      <c r="BM11" s="2"/>
      <c r="BN11" s="2"/>
      <c r="BO11" s="6"/>
      <c r="BP11" s="2"/>
      <c r="BQ11" s="2"/>
      <c r="BR11" s="6"/>
      <c r="BS11" s="2"/>
      <c r="BT11" s="2"/>
      <c r="BU11" s="6"/>
      <c r="BV11" s="2"/>
      <c r="BW11" s="2"/>
      <c r="BX11" s="6"/>
      <c r="BY11" s="2"/>
      <c r="BZ11" s="2"/>
      <c r="CA11" s="6"/>
      <c r="CB11" s="2"/>
      <c r="CC11" s="2"/>
      <c r="CD11" s="6"/>
      <c r="CE11" s="9">
        <v>1.06</v>
      </c>
      <c r="CF11" s="10">
        <v>9.8000000000000004E-2</v>
      </c>
      <c r="CG11" s="10" t="s">
        <v>189</v>
      </c>
      <c r="CH11" s="9">
        <v>1.18</v>
      </c>
      <c r="CI11" s="2">
        <v>7</v>
      </c>
      <c r="CJ11" s="3" t="s">
        <v>192</v>
      </c>
      <c r="CK11" s="2" t="s">
        <v>75</v>
      </c>
      <c r="CL11" s="9">
        <v>0.04</v>
      </c>
      <c r="CM11" s="25" t="s">
        <v>195</v>
      </c>
      <c r="CN11" s="3" t="s">
        <v>43</v>
      </c>
      <c r="CO11" s="2"/>
      <c r="CP11" s="2"/>
      <c r="CQ11" s="27"/>
      <c r="CR11" s="27"/>
      <c r="CS11" s="27"/>
      <c r="CT11" s="27"/>
      <c r="CU11" s="27"/>
      <c r="CV11" s="27"/>
    </row>
    <row r="12" spans="1:100" x14ac:dyDescent="0.3">
      <c r="A12" s="2">
        <v>8805989</v>
      </c>
      <c r="B12" s="2" t="s">
        <v>24</v>
      </c>
      <c r="C12" s="2" t="s">
        <v>2</v>
      </c>
      <c r="D12" s="2">
        <v>1996</v>
      </c>
      <c r="E12" s="17" t="s">
        <v>122</v>
      </c>
      <c r="F12" s="2" t="s">
        <v>4</v>
      </c>
      <c r="G12" s="2">
        <v>6</v>
      </c>
      <c r="H12" s="2">
        <v>8</v>
      </c>
      <c r="I12" s="40"/>
      <c r="J12" s="40"/>
      <c r="K12" s="40"/>
      <c r="L12" s="40"/>
      <c r="M12" s="32" t="s">
        <v>145</v>
      </c>
      <c r="N12" s="2">
        <v>6</v>
      </c>
      <c r="O12" s="2">
        <v>2</v>
      </c>
      <c r="P12" s="2">
        <v>0</v>
      </c>
      <c r="Q12" s="9">
        <f t="shared" si="1"/>
        <v>0.75</v>
      </c>
      <c r="R12" s="9">
        <f t="shared" si="0"/>
        <v>0.25</v>
      </c>
      <c r="S12" s="9">
        <f t="shared" si="0"/>
        <v>0</v>
      </c>
      <c r="T12" s="31" t="s">
        <v>146</v>
      </c>
      <c r="U12" s="2">
        <v>7</v>
      </c>
      <c r="V12" s="2">
        <v>0.5</v>
      </c>
      <c r="W12" s="42"/>
      <c r="X12" s="8" t="s">
        <v>151</v>
      </c>
      <c r="Y12" s="2"/>
      <c r="Z12" s="3"/>
      <c r="AA12" s="3"/>
      <c r="AB12" s="2"/>
      <c r="AC12" s="3"/>
      <c r="AD12" s="3"/>
      <c r="AE12" s="2" t="s">
        <v>7</v>
      </c>
      <c r="AF12" s="3" t="s">
        <v>42</v>
      </c>
      <c r="AG12" s="3"/>
      <c r="AH12" s="2">
        <v>44</v>
      </c>
      <c r="AI12" s="2">
        <v>6</v>
      </c>
      <c r="AJ12" s="3" t="s">
        <v>42</v>
      </c>
      <c r="AK12" s="3" t="s">
        <v>166</v>
      </c>
      <c r="AL12" s="40"/>
      <c r="AM12" s="2">
        <v>1</v>
      </c>
      <c r="AN12" s="7" t="s">
        <v>42</v>
      </c>
      <c r="AO12" s="7" t="s">
        <v>42</v>
      </c>
      <c r="AP12" s="3" t="s">
        <v>42</v>
      </c>
      <c r="AQ12" s="3" t="s">
        <v>42</v>
      </c>
      <c r="AR12" s="3" t="s">
        <v>42</v>
      </c>
      <c r="AS12" s="3" t="s">
        <v>42</v>
      </c>
      <c r="AT12" s="3" t="s">
        <v>42</v>
      </c>
      <c r="AU12" s="3" t="s">
        <v>42</v>
      </c>
      <c r="AV12" s="3" t="s">
        <v>42</v>
      </c>
      <c r="AW12" s="3" t="s">
        <v>42</v>
      </c>
      <c r="AX12" s="40"/>
      <c r="AY12" s="40"/>
      <c r="AZ12" s="40"/>
      <c r="BA12" s="40"/>
      <c r="BB12" s="2" t="s">
        <v>7</v>
      </c>
      <c r="BC12" s="2"/>
      <c r="BD12" s="2"/>
      <c r="BE12" s="2"/>
      <c r="BF12" s="2"/>
      <c r="BG12" s="6"/>
      <c r="BH12" s="2"/>
      <c r="BI12" s="2"/>
      <c r="BJ12" s="2"/>
      <c r="BK12" s="6"/>
      <c r="BL12" s="2"/>
      <c r="BM12" s="2"/>
      <c r="BN12" s="2"/>
      <c r="BO12" s="6"/>
      <c r="BP12" s="2"/>
      <c r="BQ12" s="2"/>
      <c r="BR12" s="6"/>
      <c r="BS12" s="2"/>
      <c r="BT12" s="2"/>
      <c r="BU12" s="6"/>
      <c r="BV12" s="2"/>
      <c r="BW12" s="2"/>
      <c r="BX12" s="6"/>
      <c r="BY12" s="2"/>
      <c r="BZ12" s="2"/>
      <c r="CA12" s="6"/>
      <c r="CB12" s="2"/>
      <c r="CC12" s="2"/>
      <c r="CD12" s="6"/>
      <c r="CE12" s="9">
        <v>0.95</v>
      </c>
      <c r="CF12" s="2">
        <v>15</v>
      </c>
      <c r="CG12" s="3" t="s">
        <v>190</v>
      </c>
      <c r="CH12" s="9">
        <v>1</v>
      </c>
      <c r="CI12" s="2">
        <v>9</v>
      </c>
      <c r="CJ12" s="3" t="s">
        <v>193</v>
      </c>
      <c r="CK12" s="2" t="s">
        <v>76</v>
      </c>
      <c r="CL12" s="9">
        <v>0.05</v>
      </c>
      <c r="CM12" s="25" t="s">
        <v>196</v>
      </c>
      <c r="CN12" s="3" t="s">
        <v>43</v>
      </c>
      <c r="CO12" s="2"/>
      <c r="CP12" s="2"/>
      <c r="CQ12" s="27"/>
      <c r="CR12" s="27"/>
      <c r="CS12" s="27"/>
      <c r="CT12" s="27"/>
      <c r="CU12" s="27"/>
      <c r="CV12" s="27"/>
    </row>
    <row r="13" spans="1:100" x14ac:dyDescent="0.3">
      <c r="A13" s="33">
        <v>15668578</v>
      </c>
      <c r="B13" s="3" t="s">
        <v>207</v>
      </c>
      <c r="C13" s="2" t="s">
        <v>206</v>
      </c>
      <c r="D13" s="2">
        <v>2005</v>
      </c>
      <c r="E13" s="34" t="s">
        <v>208</v>
      </c>
      <c r="F13" s="26" t="s">
        <v>123</v>
      </c>
      <c r="G13" s="2">
        <v>8</v>
      </c>
      <c r="H13" s="2">
        <v>8</v>
      </c>
      <c r="I13" s="26" t="s">
        <v>210</v>
      </c>
      <c r="J13" s="26">
        <v>34</v>
      </c>
      <c r="K13" s="3" t="s">
        <v>42</v>
      </c>
      <c r="L13" s="1" t="s">
        <v>212</v>
      </c>
      <c r="M13" s="1" t="s">
        <v>211</v>
      </c>
      <c r="N13" s="3">
        <v>8</v>
      </c>
      <c r="O13" s="3">
        <v>0</v>
      </c>
      <c r="P13" s="3">
        <v>0</v>
      </c>
      <c r="Q13" s="9">
        <f t="shared" si="1"/>
        <v>1</v>
      </c>
      <c r="R13" s="9">
        <f t="shared" si="0"/>
        <v>0</v>
      </c>
      <c r="S13" s="9">
        <f t="shared" si="0"/>
        <v>0</v>
      </c>
      <c r="T13" s="26" t="s">
        <v>213</v>
      </c>
      <c r="U13" s="2">
        <v>10.25</v>
      </c>
      <c r="V13" s="3" t="s">
        <v>215</v>
      </c>
      <c r="W13" s="28" t="s">
        <v>216</v>
      </c>
      <c r="X13" s="3" t="s">
        <v>214</v>
      </c>
      <c r="Y13" s="2"/>
      <c r="Z13" s="3"/>
      <c r="AA13" s="3"/>
      <c r="AB13" s="26"/>
      <c r="AC13" s="3"/>
      <c r="AD13" s="3"/>
      <c r="AE13" s="2"/>
      <c r="AF13" s="3"/>
      <c r="AG13" s="3"/>
      <c r="AH13" s="26" t="s">
        <v>42</v>
      </c>
      <c r="AI13" s="3" t="s">
        <v>42</v>
      </c>
      <c r="AJ13" s="3" t="s">
        <v>42</v>
      </c>
      <c r="AK13" s="26" t="s">
        <v>42</v>
      </c>
      <c r="AL13" s="26" t="s">
        <v>218</v>
      </c>
      <c r="AM13" s="26" t="s">
        <v>220</v>
      </c>
      <c r="AN13" s="26" t="s">
        <v>219</v>
      </c>
      <c r="AO13" s="3" t="s">
        <v>42</v>
      </c>
      <c r="AP13" s="26" t="s">
        <v>42</v>
      </c>
      <c r="AQ13" s="26" t="s">
        <v>42</v>
      </c>
      <c r="AR13" s="26" t="s">
        <v>42</v>
      </c>
      <c r="AS13" s="26" t="s">
        <v>42</v>
      </c>
      <c r="AT13" s="26" t="s">
        <v>42</v>
      </c>
      <c r="AU13" s="26" t="s">
        <v>42</v>
      </c>
      <c r="AV13" s="26" t="s">
        <v>42</v>
      </c>
      <c r="AW13" s="26" t="s">
        <v>84</v>
      </c>
      <c r="AX13" s="3">
        <v>8</v>
      </c>
      <c r="AY13" s="3" t="s">
        <v>42</v>
      </c>
      <c r="AZ13" s="3" t="s">
        <v>42</v>
      </c>
      <c r="BA13" s="3" t="s">
        <v>42</v>
      </c>
      <c r="BB13" s="2"/>
      <c r="BC13" s="2"/>
      <c r="BD13" s="2"/>
      <c r="BE13" s="2"/>
      <c r="BF13" s="2"/>
      <c r="BG13" s="6"/>
      <c r="BH13" s="2"/>
      <c r="BI13" s="2"/>
      <c r="BJ13" s="2"/>
      <c r="BK13" s="6"/>
      <c r="BL13" s="2"/>
      <c r="BM13" s="2"/>
      <c r="BN13" s="2"/>
      <c r="BO13" s="6"/>
      <c r="BP13" s="2"/>
      <c r="BQ13" s="2"/>
      <c r="BR13" s="6"/>
      <c r="BS13" s="2"/>
      <c r="BT13" s="2"/>
      <c r="BU13" s="6"/>
      <c r="BV13" s="2"/>
      <c r="BW13" s="2"/>
      <c r="BX13" s="6"/>
      <c r="BY13" s="2"/>
      <c r="BZ13" s="2"/>
      <c r="CA13" s="6"/>
      <c r="CB13" s="2"/>
      <c r="CC13" s="2"/>
      <c r="CD13" s="6"/>
      <c r="CE13" s="2"/>
      <c r="CF13" s="2"/>
      <c r="CG13" s="6"/>
      <c r="CH13" s="2"/>
      <c r="CI13" s="2"/>
      <c r="CJ13" s="6"/>
      <c r="CK13" s="2"/>
      <c r="CL13" s="2"/>
      <c r="CM13" s="6"/>
      <c r="CN13" s="3"/>
      <c r="CO13" s="2">
        <v>13.91</v>
      </c>
      <c r="CP13" s="2" t="s">
        <v>221</v>
      </c>
      <c r="CQ13" s="27">
        <v>6</v>
      </c>
      <c r="CR13" s="27" t="s">
        <v>228</v>
      </c>
      <c r="CS13" s="27">
        <v>1.34</v>
      </c>
      <c r="CT13" s="27" t="s">
        <v>223</v>
      </c>
      <c r="CU13" s="27">
        <v>0.44</v>
      </c>
      <c r="CV13" s="27" t="s">
        <v>231</v>
      </c>
    </row>
    <row r="14" spans="1:100" x14ac:dyDescent="0.3">
      <c r="A14" s="33">
        <v>15668578</v>
      </c>
      <c r="B14" s="26" t="s">
        <v>207</v>
      </c>
      <c r="C14" s="27" t="s">
        <v>206</v>
      </c>
      <c r="D14" s="27">
        <v>2005</v>
      </c>
      <c r="E14" s="34" t="s">
        <v>208</v>
      </c>
      <c r="F14" s="26" t="s">
        <v>209</v>
      </c>
      <c r="G14" s="27">
        <v>12</v>
      </c>
      <c r="H14" s="27">
        <v>12</v>
      </c>
      <c r="I14" s="11" t="s">
        <v>42</v>
      </c>
      <c r="J14" s="7" t="s">
        <v>42</v>
      </c>
      <c r="K14" s="7" t="s">
        <v>42</v>
      </c>
      <c r="L14" s="1" t="s">
        <v>42</v>
      </c>
      <c r="M14" s="1" t="s">
        <v>42</v>
      </c>
      <c r="N14" s="26">
        <v>12</v>
      </c>
      <c r="O14" s="26">
        <v>0</v>
      </c>
      <c r="P14" s="26">
        <v>0</v>
      </c>
      <c r="Q14" s="9">
        <f t="shared" si="1"/>
        <v>1</v>
      </c>
      <c r="R14" s="9">
        <f t="shared" si="0"/>
        <v>0</v>
      </c>
      <c r="S14" s="25">
        <v>0</v>
      </c>
      <c r="T14" s="26" t="s">
        <v>213</v>
      </c>
      <c r="U14" s="27">
        <v>9.4600000000000009</v>
      </c>
      <c r="V14" s="11" t="s">
        <v>42</v>
      </c>
      <c r="W14" s="11" t="s">
        <v>217</v>
      </c>
      <c r="X14" s="35" t="s">
        <v>224</v>
      </c>
      <c r="AA14" s="26"/>
      <c r="AB14" s="7"/>
      <c r="AC14" s="26"/>
      <c r="AH14" s="26" t="s">
        <v>42</v>
      </c>
      <c r="AI14" s="26" t="s">
        <v>42</v>
      </c>
      <c r="AJ14" s="26" t="s">
        <v>42</v>
      </c>
      <c r="AK14" s="26" t="s">
        <v>42</v>
      </c>
      <c r="AL14" s="28" t="s">
        <v>42</v>
      </c>
      <c r="AM14" s="26" t="s">
        <v>42</v>
      </c>
      <c r="AN14" s="26" t="s">
        <v>42</v>
      </c>
      <c r="AO14" s="26" t="s">
        <v>42</v>
      </c>
      <c r="AP14" s="26" t="s">
        <v>42</v>
      </c>
      <c r="AQ14" s="26" t="s">
        <v>42</v>
      </c>
      <c r="AR14" s="26" t="s">
        <v>42</v>
      </c>
      <c r="AS14" s="26" t="s">
        <v>42</v>
      </c>
      <c r="AT14" s="26" t="s">
        <v>42</v>
      </c>
      <c r="AU14" s="26" t="s">
        <v>42</v>
      </c>
      <c r="AV14" s="26" t="s">
        <v>42</v>
      </c>
      <c r="AW14" s="7" t="s">
        <v>42</v>
      </c>
      <c r="AX14" s="7" t="s">
        <v>42</v>
      </c>
      <c r="AY14" s="26" t="s">
        <v>42</v>
      </c>
      <c r="AZ14" s="26" t="s">
        <v>42</v>
      </c>
      <c r="BA14" s="26" t="s">
        <v>42</v>
      </c>
      <c r="CO14" s="5">
        <v>16.71</v>
      </c>
      <c r="CP14" s="5" t="s">
        <v>225</v>
      </c>
      <c r="CQ14" s="27" t="s">
        <v>42</v>
      </c>
      <c r="CR14" s="27" t="s">
        <v>229</v>
      </c>
      <c r="CS14" s="27">
        <v>2.02</v>
      </c>
      <c r="CT14" s="27" t="s">
        <v>226</v>
      </c>
      <c r="CU14" s="27" t="s">
        <v>42</v>
      </c>
      <c r="CV14" s="27" t="s">
        <v>232</v>
      </c>
    </row>
    <row r="15" spans="1:100" x14ac:dyDescent="0.3">
      <c r="AJ15" s="26"/>
    </row>
    <row r="17" spans="50:68" x14ac:dyDescent="0.3">
      <c r="AX17" s="11"/>
      <c r="BP17" s="11"/>
    </row>
  </sheetData>
  <mergeCells count="41">
    <mergeCell ref="J9:J10"/>
    <mergeCell ref="U9:U10"/>
    <mergeCell ref="AX9:AX10"/>
    <mergeCell ref="K9:K10"/>
    <mergeCell ref="L9:L10"/>
    <mergeCell ref="V9:V10"/>
    <mergeCell ref="W9:W10"/>
    <mergeCell ref="U2:U3"/>
    <mergeCell ref="J4:J5"/>
    <mergeCell ref="AX2:AX3"/>
    <mergeCell ref="AX4:AX5"/>
    <mergeCell ref="U4:U5"/>
    <mergeCell ref="K4:K5"/>
    <mergeCell ref="L4:L5"/>
    <mergeCell ref="V2:V3"/>
    <mergeCell ref="V4:V5"/>
    <mergeCell ref="W4:W5"/>
    <mergeCell ref="W2:W3"/>
    <mergeCell ref="AX11:AX12"/>
    <mergeCell ref="J11:J12"/>
    <mergeCell ref="AL11:AL12"/>
    <mergeCell ref="K11:K12"/>
    <mergeCell ref="L11:L12"/>
    <mergeCell ref="W11:W12"/>
    <mergeCell ref="AY2:AY3"/>
    <mergeCell ref="AY4:AY5"/>
    <mergeCell ref="AY9:AY10"/>
    <mergeCell ref="AZ2:AZ3"/>
    <mergeCell ref="AY11:AY12"/>
    <mergeCell ref="AZ11:AZ12"/>
    <mergeCell ref="BA11:BA12"/>
    <mergeCell ref="BA2:BA3"/>
    <mergeCell ref="AZ4:AZ5"/>
    <mergeCell ref="BA4:BA5"/>
    <mergeCell ref="AZ9:AZ10"/>
    <mergeCell ref="BA9:BA10"/>
    <mergeCell ref="I2:I3"/>
    <mergeCell ref="I4:I5"/>
    <mergeCell ref="I6:I7"/>
    <mergeCell ref="I9:I10"/>
    <mergeCell ref="I11:I12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zoomScale="150" zoomScaleNormal="150" zoomScalePageLayoutView="150" workbookViewId="0">
      <selection activeCell="A33" sqref="A33"/>
    </sheetView>
  </sheetViews>
  <sheetFormatPr defaultColWidth="11.07421875" defaultRowHeight="13.5" x14ac:dyDescent="0.3"/>
  <cols>
    <col min="1" max="1" width="24.84375" bestFit="1" customWidth="1"/>
  </cols>
  <sheetData>
    <row r="1" spans="1:9" ht="54" x14ac:dyDescent="0.3">
      <c r="A1" s="16" t="s">
        <v>113</v>
      </c>
      <c r="B1" s="15" t="s">
        <v>245</v>
      </c>
      <c r="C1" s="18" t="s">
        <v>246</v>
      </c>
      <c r="D1" s="18" t="s">
        <v>247</v>
      </c>
      <c r="E1" s="18" t="s">
        <v>248</v>
      </c>
      <c r="F1" s="15" t="s">
        <v>244</v>
      </c>
      <c r="G1" s="18" t="s">
        <v>241</v>
      </c>
      <c r="H1" s="18" t="s">
        <v>242</v>
      </c>
      <c r="I1" s="18" t="s">
        <v>243</v>
      </c>
    </row>
    <row r="2" spans="1:9" x14ac:dyDescent="0.3">
      <c r="A2" s="17" t="s">
        <v>115</v>
      </c>
      <c r="B2" s="37">
        <v>10</v>
      </c>
      <c r="C2" s="36">
        <v>48</v>
      </c>
      <c r="D2" s="37">
        <v>9.76</v>
      </c>
      <c r="E2" s="36" t="s">
        <v>60</v>
      </c>
      <c r="F2" s="37">
        <v>10</v>
      </c>
      <c r="G2" s="36">
        <v>30</v>
      </c>
      <c r="H2" s="37">
        <v>2.96</v>
      </c>
      <c r="I2" s="36" t="s">
        <v>59</v>
      </c>
    </row>
    <row r="3" spans="1:9" x14ac:dyDescent="0.3">
      <c r="A3" s="17" t="s">
        <v>117</v>
      </c>
      <c r="B3" s="37">
        <v>20</v>
      </c>
      <c r="C3" s="36">
        <v>44.6</v>
      </c>
      <c r="D3" s="37">
        <v>26.8</v>
      </c>
      <c r="E3" s="36" t="s">
        <v>42</v>
      </c>
      <c r="F3" s="37">
        <v>16</v>
      </c>
      <c r="G3" s="36">
        <v>32.799999999999997</v>
      </c>
      <c r="H3" s="37">
        <v>13.1</v>
      </c>
      <c r="I3" s="36" t="s">
        <v>42</v>
      </c>
    </row>
    <row r="4" spans="1:9" x14ac:dyDescent="0.3">
      <c r="A4" s="17" t="s">
        <v>122</v>
      </c>
      <c r="B4" s="37">
        <v>6</v>
      </c>
      <c r="C4" s="37">
        <v>44</v>
      </c>
      <c r="D4" s="37">
        <v>6</v>
      </c>
      <c r="E4" s="36" t="s">
        <v>42</v>
      </c>
      <c r="F4" s="37">
        <v>7</v>
      </c>
      <c r="G4" s="37">
        <v>39</v>
      </c>
      <c r="H4" s="37">
        <v>4</v>
      </c>
      <c r="I4" s="36" t="s">
        <v>42</v>
      </c>
    </row>
    <row r="5" spans="1:9" x14ac:dyDescent="0.3">
      <c r="A5" s="17" t="s">
        <v>112</v>
      </c>
      <c r="B5" s="37">
        <v>9</v>
      </c>
      <c r="C5" s="37">
        <v>45</v>
      </c>
      <c r="D5" s="38">
        <v>14</v>
      </c>
      <c r="E5" s="36" t="s">
        <v>42</v>
      </c>
      <c r="F5" s="37">
        <v>12</v>
      </c>
      <c r="G5" s="37">
        <v>33</v>
      </c>
      <c r="H5" s="36">
        <v>7</v>
      </c>
      <c r="I5" s="36" t="s">
        <v>4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_x001b_City University of New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Ventimiglia</dc:creator>
  <cp:lastModifiedBy>Anthony Ventimiglia</cp:lastModifiedBy>
  <dcterms:created xsi:type="dcterms:W3CDTF">2015-07-29T00:37:32Z</dcterms:created>
  <dcterms:modified xsi:type="dcterms:W3CDTF">2016-05-06T21:08:50Z</dcterms:modified>
</cp:coreProperties>
</file>